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816" firstSheet="0" activeTab="0"/>
  </bookViews>
  <sheets>
    <sheet name="Group 1" sheetId="1" state="visible" r:id="rId2"/>
    <sheet name="Group 2" sheetId="2" state="visible" r:id="rId3"/>
    <sheet name="Group 3" sheetId="3" state="visible" r:id="rId4"/>
    <sheet name="Group 4" sheetId="4" state="visible" r:id="rId5"/>
    <sheet name="Regression Fit" sheetId="5" state="visible" r:id="rId6"/>
    <sheet name="Weigths Group 1" sheetId="6" state="visible" r:id="rId7"/>
    <sheet name="Weights Group 2" sheetId="7" state="visible" r:id="rId8"/>
    <sheet name="Weights Group 3" sheetId="8" state="visible" r:id="rId9"/>
    <sheet name="Weights Group 4" sheetId="9" state="visible" r:id="rId10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20" uniqueCount="34">
  <si>
    <t xml:space="preserve">009-612</t>
  </si>
  <si>
    <t xml:space="preserve">Days</t>
  </si>
  <si>
    <t xml:space="preserve">Normalized</t>
  </si>
  <si>
    <t xml:space="preserve">011-552</t>
  </si>
  <si>
    <t xml:space="preserve">006-042</t>
  </si>
  <si>
    <t xml:space="preserve">003-835</t>
  </si>
  <si>
    <t xml:space="preserve">012-118</t>
  </si>
  <si>
    <t xml:space="preserve">Fit</t>
  </si>
  <si>
    <t xml:space="preserve">Combined</t>
  </si>
  <si>
    <t xml:space="preserve">111-111</t>
  </si>
  <si>
    <t xml:space="preserve">016-030</t>
  </si>
  <si>
    <t xml:space="preserve">014-869</t>
  </si>
  <si>
    <t xml:space="preserve">004-593</t>
  </si>
  <si>
    <t xml:space="preserve">012-315</t>
  </si>
  <si>
    <t xml:space="preserve">012-791</t>
  </si>
  <si>
    <t xml:space="preserve">DAYS</t>
  </si>
  <si>
    <t xml:space="preserve">017-026</t>
  </si>
  <si>
    <t xml:space="preserve">222-222</t>
  </si>
  <si>
    <t xml:space="preserve">009-073</t>
  </si>
  <si>
    <t xml:space="preserve">015-829</t>
  </si>
  <si>
    <t xml:space="preserve">002-617</t>
  </si>
  <si>
    <t xml:space="preserve">014-784</t>
  </si>
  <si>
    <t xml:space="preserve">017-086</t>
  </si>
  <si>
    <t xml:space="preserve">006-058</t>
  </si>
  <si>
    <t xml:space="preserve">006-561</t>
  </si>
  <si>
    <t xml:space="preserve">333-333</t>
  </si>
  <si>
    <t xml:space="preserve">Group 1</t>
  </si>
  <si>
    <t xml:space="preserve">a</t>
  </si>
  <si>
    <t xml:space="preserve">b</t>
  </si>
  <si>
    <t xml:space="preserve">T5XSV</t>
  </si>
  <si>
    <t xml:space="preserve">T7XSV</t>
  </si>
  <si>
    <t xml:space="preserve">Group 2</t>
  </si>
  <si>
    <t xml:space="preserve">Group 3</t>
  </si>
  <si>
    <t xml:space="preserve">Group 4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[$-409]d\-mmm"/>
    <numFmt numFmtId="166" formatCode="0"/>
    <numFmt numFmtId="167" formatCode="0.000"/>
  </numFmts>
  <fonts count="12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Arial"/>
      <family val="2"/>
    </font>
    <font>
      <sz val="10"/>
      <name val="Arial"/>
      <family val="2"/>
    </font>
    <font>
      <sz val="12"/>
      <color rgb="FFFF0000"/>
      <name val="Arial"/>
      <family val="2"/>
    </font>
    <font>
      <b val="true"/>
      <sz val="12"/>
      <name val="Arial"/>
      <family val="2"/>
    </font>
    <font>
      <sz val="10"/>
      <color rgb="FFFF0000"/>
      <name val="Arial"/>
      <family val="2"/>
    </font>
    <font>
      <sz val="12"/>
      <name val="Arial"/>
      <family val="0"/>
    </font>
    <font>
      <sz val="12"/>
      <color rgb="FF000000"/>
      <name val="Calibri"/>
      <family val="2"/>
    </font>
    <font>
      <b val="true"/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0000"/>
        <bgColor rgb="FF993300"/>
      </patternFill>
    </fill>
  </fills>
  <borders count="6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5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7" fontId="5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5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7" fontId="11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AC58"/>
  <sheetViews>
    <sheetView showFormulas="false" showGridLines="true" showRowColHeaders="true" showZeros="true" rightToLeft="false" tabSelected="true" showOutlineSymbols="true" defaultGridColor="true" view="normal" topLeftCell="A1" colorId="64" zoomScale="110" zoomScaleNormal="110" zoomScalePageLayoutView="100" workbookViewId="0">
      <selection pane="topLeft" activeCell="H38" activeCellId="0" sqref="H38:N38"/>
    </sheetView>
  </sheetViews>
  <sheetFormatPr defaultColWidth="9.0546875" defaultRowHeight="12.75" zeroHeight="false" outlineLevelRow="0" outlineLevelCol="0"/>
  <cols>
    <col collapsed="false" customWidth="true" hidden="false" outlineLevel="0" max="5" min="5" style="0" width="9.56"/>
  </cols>
  <sheetData>
    <row r="2" customFormat="false" ht="15" hidden="false" customHeight="false" outlineLevel="0" collapsed="false">
      <c r="C2" s="1" t="s">
        <v>0</v>
      </c>
      <c r="D2" s="2" t="s">
        <v>1</v>
      </c>
      <c r="E2" s="2" t="s">
        <v>2</v>
      </c>
      <c r="G2" s="1" t="s">
        <v>3</v>
      </c>
      <c r="H2" s="2" t="s">
        <v>1</v>
      </c>
      <c r="I2" s="2" t="s">
        <v>2</v>
      </c>
      <c r="K2" s="3" t="s">
        <v>4</v>
      </c>
      <c r="L2" s="2" t="s">
        <v>1</v>
      </c>
      <c r="M2" s="2" t="s">
        <v>2</v>
      </c>
      <c r="O2" s="3" t="s">
        <v>5</v>
      </c>
      <c r="P2" s="2" t="s">
        <v>1</v>
      </c>
      <c r="Q2" s="2" t="s">
        <v>2</v>
      </c>
      <c r="S2" s="3" t="s">
        <v>6</v>
      </c>
      <c r="T2" s="2" t="s">
        <v>1</v>
      </c>
      <c r="U2" s="2" t="s">
        <v>2</v>
      </c>
    </row>
    <row r="3" customFormat="false" ht="15" hidden="false" customHeight="false" outlineLevel="0" collapsed="false">
      <c r="A3" s="4" t="n">
        <v>40934</v>
      </c>
      <c r="C3" s="5" t="n">
        <v>80</v>
      </c>
      <c r="D3" s="0" t="n">
        <f aca="false">A3-$A$4</f>
        <v>-1</v>
      </c>
      <c r="E3" s="6"/>
      <c r="G3" s="5" t="n">
        <v>0</v>
      </c>
      <c r="H3" s="0" t="n">
        <f aca="false">A3-$A$17</f>
        <v>-14</v>
      </c>
      <c r="K3" s="7" t="n">
        <v>40</v>
      </c>
      <c r="L3" s="0" t="n">
        <f aca="false">A3-$A$5</f>
        <v>-2</v>
      </c>
      <c r="O3" s="8" t="n">
        <v>20</v>
      </c>
      <c r="P3" s="0" t="n">
        <f aca="false">A3-$A$8</f>
        <v>-5</v>
      </c>
      <c r="S3" s="8" t="n">
        <v>20</v>
      </c>
      <c r="T3" s="0" t="n">
        <f aca="false">A3-$A$19</f>
        <v>-16</v>
      </c>
    </row>
    <row r="4" customFormat="false" ht="15" hidden="false" customHeight="false" outlineLevel="0" collapsed="false">
      <c r="A4" s="4" t="n">
        <v>40935</v>
      </c>
      <c r="C4" s="9" t="n">
        <v>150</v>
      </c>
      <c r="D4" s="0" t="n">
        <f aca="false">A4-$A$4</f>
        <v>0</v>
      </c>
      <c r="E4" s="6" t="n">
        <f aca="false">C4/$C$4</f>
        <v>1</v>
      </c>
      <c r="G4" s="5" t="n">
        <v>0</v>
      </c>
      <c r="H4" s="0" t="n">
        <f aca="false">A4-$A$17</f>
        <v>-13</v>
      </c>
      <c r="K4" s="7" t="n">
        <v>40</v>
      </c>
      <c r="L4" s="0" t="n">
        <f aca="false">A4-$A$5</f>
        <v>-1</v>
      </c>
      <c r="O4" s="8" t="n">
        <v>40</v>
      </c>
      <c r="P4" s="0" t="n">
        <f aca="false">A4-$A$8</f>
        <v>-4</v>
      </c>
      <c r="S4" s="8" t="n">
        <v>20</v>
      </c>
      <c r="T4" s="0" t="n">
        <f aca="false">A4-$A$19</f>
        <v>-15</v>
      </c>
    </row>
    <row r="5" customFormat="false" ht="15" hidden="false" customHeight="false" outlineLevel="0" collapsed="false">
      <c r="A5" s="4" t="n">
        <v>40936</v>
      </c>
      <c r="C5" s="5"/>
      <c r="D5" s="0" t="n">
        <f aca="false">A5-$A$4</f>
        <v>1</v>
      </c>
      <c r="E5" s="6"/>
      <c r="G5" s="5"/>
      <c r="H5" s="0" t="n">
        <f aca="false">A5-$A$17</f>
        <v>-12</v>
      </c>
      <c r="K5" s="10" t="n">
        <v>78</v>
      </c>
      <c r="L5" s="0" t="n">
        <f aca="false">A5-$A$5</f>
        <v>0</v>
      </c>
      <c r="M5" s="6" t="n">
        <f aca="false">K5/$K$5</f>
        <v>1</v>
      </c>
      <c r="O5" s="8"/>
      <c r="P5" s="0" t="n">
        <f aca="false">A5-$A$8</f>
        <v>-3</v>
      </c>
      <c r="S5" s="8"/>
      <c r="T5" s="0" t="n">
        <f aca="false">A5-$A$19</f>
        <v>-14</v>
      </c>
    </row>
    <row r="6" customFormat="false" ht="15" hidden="false" customHeight="false" outlineLevel="0" collapsed="false">
      <c r="A6" s="4" t="n">
        <v>40937</v>
      </c>
      <c r="C6" s="11"/>
      <c r="D6" s="0" t="n">
        <f aca="false">A6-$A$4</f>
        <v>2</v>
      </c>
      <c r="E6" s="6"/>
      <c r="G6" s="11"/>
      <c r="H6" s="0" t="n">
        <f aca="false">A6-$A$17</f>
        <v>-11</v>
      </c>
      <c r="K6" s="11"/>
      <c r="L6" s="0" t="n">
        <f aca="false">A6-$A$5</f>
        <v>1</v>
      </c>
      <c r="M6" s="6"/>
      <c r="O6" s="11"/>
      <c r="P6" s="0" t="n">
        <f aca="false">A6-$A$8</f>
        <v>-2</v>
      </c>
      <c r="S6" s="11"/>
      <c r="T6" s="0" t="n">
        <f aca="false">A6-$A$19</f>
        <v>-13</v>
      </c>
    </row>
    <row r="7" customFormat="false" ht="15" hidden="false" customHeight="false" outlineLevel="0" collapsed="false">
      <c r="A7" s="4" t="n">
        <v>40938</v>
      </c>
      <c r="C7" s="5" t="n">
        <v>325</v>
      </c>
      <c r="D7" s="0" t="n">
        <f aca="false">A7-$A$4</f>
        <v>3</v>
      </c>
      <c r="E7" s="6" t="n">
        <f aca="false">C7/$C$4</f>
        <v>2.16666666666667</v>
      </c>
      <c r="G7" s="5" t="n">
        <v>10</v>
      </c>
      <c r="H7" s="0" t="n">
        <f aca="false">A7-$A$17</f>
        <v>-10</v>
      </c>
      <c r="K7" s="7" t="n">
        <v>196</v>
      </c>
      <c r="L7" s="0" t="n">
        <f aca="false">A7-$A$5</f>
        <v>2</v>
      </c>
      <c r="M7" s="6" t="n">
        <f aca="false">K7/$K$5</f>
        <v>2.51282051282051</v>
      </c>
      <c r="O7" s="8" t="n">
        <v>90</v>
      </c>
      <c r="P7" s="0" t="n">
        <f aca="false">A7-$A$8</f>
        <v>-1</v>
      </c>
      <c r="S7" s="8" t="n">
        <v>10</v>
      </c>
      <c r="T7" s="0" t="n">
        <f aca="false">A7-$A$19</f>
        <v>-12</v>
      </c>
    </row>
    <row r="8" customFormat="false" ht="15" hidden="false" customHeight="false" outlineLevel="0" collapsed="false">
      <c r="A8" s="4" t="n">
        <v>40939</v>
      </c>
      <c r="C8" s="5" t="n">
        <v>385</v>
      </c>
      <c r="D8" s="0" t="n">
        <f aca="false">A8-$A$4</f>
        <v>4</v>
      </c>
      <c r="E8" s="6" t="n">
        <f aca="false">C8/$C$4</f>
        <v>2.56666666666667</v>
      </c>
      <c r="G8" s="5" t="n">
        <v>20</v>
      </c>
      <c r="H8" s="0" t="n">
        <f aca="false">A8-$A$17</f>
        <v>-9</v>
      </c>
      <c r="K8" s="7" t="n">
        <v>260</v>
      </c>
      <c r="L8" s="0" t="n">
        <f aca="false">A8-$A$5</f>
        <v>3</v>
      </c>
      <c r="M8" s="6" t="n">
        <f aca="false">K8/$K$5</f>
        <v>3.33333333333333</v>
      </c>
      <c r="O8" s="12" t="n">
        <v>126</v>
      </c>
      <c r="P8" s="0" t="n">
        <f aca="false">A8-$A$8</f>
        <v>0</v>
      </c>
      <c r="Q8" s="6" t="n">
        <f aca="false">O8/$O$8</f>
        <v>1</v>
      </c>
      <c r="S8" s="8" t="n">
        <v>10</v>
      </c>
      <c r="T8" s="0" t="n">
        <f aca="false">A8-$A$19</f>
        <v>-11</v>
      </c>
    </row>
    <row r="9" customFormat="false" ht="15" hidden="false" customHeight="false" outlineLevel="0" collapsed="false">
      <c r="A9" s="4" t="n">
        <v>40940</v>
      </c>
      <c r="C9" s="5" t="n">
        <v>450</v>
      </c>
      <c r="D9" s="0" t="n">
        <f aca="false">A9-$A$4</f>
        <v>5</v>
      </c>
      <c r="E9" s="6" t="n">
        <f aca="false">C9/$C$4</f>
        <v>3</v>
      </c>
      <c r="G9" s="5" t="n">
        <v>40</v>
      </c>
      <c r="H9" s="0" t="n">
        <f aca="false">A9-$A$17</f>
        <v>-8</v>
      </c>
      <c r="K9" s="7" t="n">
        <v>330</v>
      </c>
      <c r="L9" s="0" t="n">
        <f aca="false">A9-$A$5</f>
        <v>4</v>
      </c>
      <c r="M9" s="6" t="n">
        <f aca="false">K9/$K$5</f>
        <v>4.23076923076923</v>
      </c>
      <c r="O9" s="8" t="n">
        <v>165</v>
      </c>
      <c r="P9" s="0" t="n">
        <f aca="false">A9-$A$8</f>
        <v>1</v>
      </c>
      <c r="Q9" s="6" t="n">
        <f aca="false">O9/$O$8</f>
        <v>1.30952380952381</v>
      </c>
      <c r="S9" s="8" t="n">
        <v>10</v>
      </c>
      <c r="T9" s="0" t="n">
        <f aca="false">A9-$A$19</f>
        <v>-10</v>
      </c>
    </row>
    <row r="10" customFormat="false" ht="15" hidden="false" customHeight="false" outlineLevel="0" collapsed="false">
      <c r="A10" s="4" t="n">
        <v>40941</v>
      </c>
      <c r="C10" s="5" t="n">
        <v>475</v>
      </c>
      <c r="D10" s="0" t="n">
        <f aca="false">A10-$A$4</f>
        <v>6</v>
      </c>
      <c r="E10" s="6" t="n">
        <f aca="false">C10/$C$4</f>
        <v>3.16666666666667</v>
      </c>
      <c r="G10" s="5" t="n">
        <v>40</v>
      </c>
      <c r="H10" s="0" t="n">
        <f aca="false">A10-$A$17</f>
        <v>-7</v>
      </c>
      <c r="K10" s="7" t="n">
        <v>380</v>
      </c>
      <c r="L10" s="0" t="n">
        <f aca="false">A10-$A$5</f>
        <v>5</v>
      </c>
      <c r="M10" s="6" t="n">
        <f aca="false">K10/$K$5</f>
        <v>4.87179487179487</v>
      </c>
      <c r="O10" s="8" t="n">
        <v>210</v>
      </c>
      <c r="P10" s="0" t="n">
        <f aca="false">A10-$A$8</f>
        <v>2</v>
      </c>
      <c r="Q10" s="6" t="n">
        <f aca="false">O10/$O$8</f>
        <v>1.66666666666667</v>
      </c>
      <c r="S10" s="8" t="n">
        <v>20</v>
      </c>
      <c r="T10" s="0" t="n">
        <f aca="false">A10-$A$19</f>
        <v>-9</v>
      </c>
    </row>
    <row r="11" customFormat="false" ht="15" hidden="false" customHeight="false" outlineLevel="0" collapsed="false">
      <c r="A11" s="4" t="n">
        <v>40942</v>
      </c>
      <c r="C11" s="5" t="n">
        <v>500</v>
      </c>
      <c r="D11" s="0" t="n">
        <f aca="false">A11-$A$4</f>
        <v>7</v>
      </c>
      <c r="E11" s="6" t="n">
        <f aca="false">C11/$C$4</f>
        <v>3.33333333333333</v>
      </c>
      <c r="G11" s="5" t="n">
        <v>60</v>
      </c>
      <c r="H11" s="0" t="n">
        <f aca="false">A11-$A$17</f>
        <v>-6</v>
      </c>
      <c r="K11" s="7" t="n">
        <v>435</v>
      </c>
      <c r="L11" s="0" t="n">
        <f aca="false">A11-$A$5</f>
        <v>6</v>
      </c>
      <c r="M11" s="6" t="n">
        <f aca="false">K11/$K$5</f>
        <v>5.57692307692308</v>
      </c>
      <c r="O11" s="8" t="n">
        <v>260</v>
      </c>
      <c r="P11" s="0" t="n">
        <f aca="false">A11-$A$8</f>
        <v>3</v>
      </c>
      <c r="Q11" s="6" t="n">
        <f aca="false">O11/$O$8</f>
        <v>2.06349206349206</v>
      </c>
      <c r="S11" s="8" t="n">
        <v>20</v>
      </c>
      <c r="T11" s="0" t="n">
        <f aca="false">A11-$A$19</f>
        <v>-8</v>
      </c>
    </row>
    <row r="12" customFormat="false" ht="15" hidden="false" customHeight="false" outlineLevel="0" collapsed="false">
      <c r="A12" s="4" t="n">
        <v>40943</v>
      </c>
      <c r="C12" s="5"/>
      <c r="D12" s="0" t="n">
        <f aca="false">A12-$A$4</f>
        <v>8</v>
      </c>
      <c r="E12" s="6"/>
      <c r="G12" s="5"/>
      <c r="H12" s="0" t="n">
        <f aca="false">A12-$A$17</f>
        <v>-5</v>
      </c>
      <c r="K12" s="7"/>
      <c r="L12" s="0" t="n">
        <f aca="false">A12-$A$5</f>
        <v>7</v>
      </c>
      <c r="M12" s="6"/>
      <c r="O12" s="8"/>
      <c r="P12" s="0" t="n">
        <f aca="false">A12-$A$8</f>
        <v>4</v>
      </c>
      <c r="Q12" s="6"/>
      <c r="S12" s="8"/>
      <c r="T12" s="0" t="n">
        <f aca="false">A12-$A$19</f>
        <v>-7</v>
      </c>
    </row>
    <row r="13" customFormat="false" ht="15" hidden="false" customHeight="false" outlineLevel="0" collapsed="false">
      <c r="A13" s="4" t="n">
        <v>40944</v>
      </c>
      <c r="C13" s="5"/>
      <c r="D13" s="0" t="n">
        <f aca="false">A13-$A$4</f>
        <v>9</v>
      </c>
      <c r="E13" s="6"/>
      <c r="G13" s="5"/>
      <c r="H13" s="0" t="n">
        <f aca="false">A13-$A$17</f>
        <v>-4</v>
      </c>
      <c r="K13" s="7"/>
      <c r="L13" s="0" t="n">
        <f aca="false">A13-$A$5</f>
        <v>8</v>
      </c>
      <c r="M13" s="6"/>
      <c r="O13" s="8"/>
      <c r="P13" s="0" t="n">
        <f aca="false">A13-$A$8</f>
        <v>5</v>
      </c>
      <c r="Q13" s="6"/>
      <c r="S13" s="8"/>
      <c r="T13" s="0" t="n">
        <f aca="false">A13-$A$19</f>
        <v>-6</v>
      </c>
    </row>
    <row r="14" customFormat="false" ht="15" hidden="false" customHeight="false" outlineLevel="0" collapsed="false">
      <c r="A14" s="4" t="n">
        <v>40945</v>
      </c>
      <c r="C14" s="1" t="n">
        <v>625</v>
      </c>
      <c r="D14" s="0" t="n">
        <f aca="false">A14-$A$4</f>
        <v>10</v>
      </c>
      <c r="E14" s="6" t="n">
        <f aca="false">C14/$C$4</f>
        <v>4.16666666666667</v>
      </c>
      <c r="G14" s="1" t="n">
        <v>60</v>
      </c>
      <c r="H14" s="0" t="n">
        <f aca="false">A14-$A$17</f>
        <v>-3</v>
      </c>
      <c r="K14" s="1" t="n">
        <v>580</v>
      </c>
      <c r="L14" s="0" t="n">
        <f aca="false">A14-$A$5</f>
        <v>9</v>
      </c>
      <c r="M14" s="6" t="n">
        <f aca="false">K14/$K$5</f>
        <v>7.43589743589744</v>
      </c>
      <c r="O14" s="1" t="n">
        <v>340</v>
      </c>
      <c r="P14" s="0" t="n">
        <f aca="false">A14-$A$8</f>
        <v>6</v>
      </c>
      <c r="Q14" s="6" t="n">
        <f aca="false">O14/$O$8</f>
        <v>2.6984126984127</v>
      </c>
      <c r="S14" s="1" t="n">
        <v>20</v>
      </c>
      <c r="T14" s="0" t="n">
        <f aca="false">A14-$A$19</f>
        <v>-5</v>
      </c>
    </row>
    <row r="15" customFormat="false" ht="15" hidden="false" customHeight="false" outlineLevel="0" collapsed="false">
      <c r="A15" s="4" t="n">
        <v>40946</v>
      </c>
      <c r="C15" s="5" t="n">
        <v>737.5</v>
      </c>
      <c r="D15" s="0" t="n">
        <f aca="false">A15-$A$4</f>
        <v>11</v>
      </c>
      <c r="E15" s="6" t="n">
        <f aca="false">C15/$C$4</f>
        <v>4.91666666666667</v>
      </c>
      <c r="G15" s="5" t="n">
        <v>75</v>
      </c>
      <c r="H15" s="0" t="n">
        <f aca="false">A15-$A$17</f>
        <v>-2</v>
      </c>
      <c r="K15" s="5" t="n">
        <v>652.5</v>
      </c>
      <c r="L15" s="0" t="n">
        <f aca="false">A15-$A$5</f>
        <v>10</v>
      </c>
      <c r="M15" s="6" t="n">
        <f aca="false">K15/$K$5</f>
        <v>8.36538461538462</v>
      </c>
      <c r="O15" s="5" t="n">
        <v>382.5</v>
      </c>
      <c r="P15" s="0" t="n">
        <f aca="false">A15-$A$8</f>
        <v>7</v>
      </c>
      <c r="Q15" s="6" t="n">
        <f aca="false">O15/$O$8</f>
        <v>3.03571428571429</v>
      </c>
      <c r="S15" s="5" t="n">
        <v>20</v>
      </c>
      <c r="T15" s="0" t="n">
        <f aca="false">A15-$A$19</f>
        <v>-4</v>
      </c>
    </row>
    <row r="16" customFormat="false" ht="15" hidden="false" customHeight="false" outlineLevel="0" collapsed="false">
      <c r="A16" s="4" t="n">
        <v>40947</v>
      </c>
      <c r="C16" s="5" t="n">
        <v>850</v>
      </c>
      <c r="D16" s="0" t="n">
        <f aca="false">A16-$A$4</f>
        <v>12</v>
      </c>
      <c r="E16" s="6" t="n">
        <f aca="false">C16/$C$4</f>
        <v>5.66666666666667</v>
      </c>
      <c r="G16" s="5" t="n">
        <v>90</v>
      </c>
      <c r="H16" s="0" t="n">
        <f aca="false">A16-$A$17</f>
        <v>-1</v>
      </c>
      <c r="K16" s="7" t="n">
        <v>725</v>
      </c>
      <c r="L16" s="0" t="n">
        <f aca="false">A16-$A$5</f>
        <v>11</v>
      </c>
      <c r="M16" s="6" t="n">
        <f aca="false">K16/$K$5</f>
        <v>9.2948717948718</v>
      </c>
      <c r="O16" s="8" t="n">
        <v>425</v>
      </c>
      <c r="P16" s="0" t="n">
        <f aca="false">A16-$A$8</f>
        <v>8</v>
      </c>
      <c r="Q16" s="6" t="n">
        <f aca="false">O16/$O$8</f>
        <v>3.37301587301587</v>
      </c>
      <c r="S16" s="8" t="n">
        <v>20</v>
      </c>
      <c r="T16" s="0" t="n">
        <f aca="false">A16-$A$19</f>
        <v>-3</v>
      </c>
    </row>
    <row r="17" customFormat="false" ht="15" hidden="false" customHeight="false" outlineLevel="0" collapsed="false">
      <c r="A17" s="4" t="n">
        <v>40948</v>
      </c>
      <c r="C17" s="5" t="n">
        <v>892.5</v>
      </c>
      <c r="D17" s="0" t="n">
        <f aca="false">A17-$A$4</f>
        <v>13</v>
      </c>
      <c r="E17" s="6" t="n">
        <f aca="false">C17/$C$4</f>
        <v>5.95</v>
      </c>
      <c r="G17" s="9" t="n">
        <v>125</v>
      </c>
      <c r="H17" s="0" t="n">
        <f aca="false">A17-$A$17</f>
        <v>0</v>
      </c>
      <c r="I17" s="6" t="n">
        <f aca="false">G17/$G$17</f>
        <v>1</v>
      </c>
      <c r="K17" s="5" t="n">
        <v>857.5</v>
      </c>
      <c r="L17" s="0" t="n">
        <f aca="false">A17-$A$5</f>
        <v>12</v>
      </c>
      <c r="M17" s="6" t="n">
        <f aca="false">K17/$K$5</f>
        <v>10.9935897435897</v>
      </c>
      <c r="O17" s="5" t="n">
        <v>497.5</v>
      </c>
      <c r="P17" s="0" t="n">
        <f aca="false">A17-$A$8</f>
        <v>9</v>
      </c>
      <c r="Q17" s="6" t="n">
        <f aca="false">O17/$O$8</f>
        <v>3.9484126984127</v>
      </c>
      <c r="S17" s="5" t="n">
        <v>40</v>
      </c>
      <c r="T17" s="0" t="n">
        <f aca="false">A17-$A$19</f>
        <v>-2</v>
      </c>
    </row>
    <row r="18" customFormat="false" ht="15.75" hidden="false" customHeight="false" outlineLevel="0" collapsed="false">
      <c r="A18" s="4" t="n">
        <v>40949</v>
      </c>
      <c r="C18" s="13" t="n">
        <v>935</v>
      </c>
      <c r="D18" s="0" t="n">
        <f aca="false">A18-$A$4</f>
        <v>14</v>
      </c>
      <c r="E18" s="6" t="n">
        <f aca="false">C18/$C$4</f>
        <v>6.23333333333333</v>
      </c>
      <c r="G18" s="5" t="n">
        <v>160</v>
      </c>
      <c r="H18" s="0" t="n">
        <f aca="false">A18-$A$17</f>
        <v>1</v>
      </c>
      <c r="I18" s="6" t="n">
        <f aca="false">G18/$G$17</f>
        <v>1.28</v>
      </c>
      <c r="K18" s="14" t="n">
        <v>990</v>
      </c>
      <c r="L18" s="0" t="n">
        <f aca="false">A18-$A$5</f>
        <v>13</v>
      </c>
      <c r="M18" s="6" t="n">
        <f aca="false">K18/$K$5</f>
        <v>12.6923076923077</v>
      </c>
      <c r="O18" s="8" t="n">
        <v>570</v>
      </c>
      <c r="P18" s="0" t="n">
        <f aca="false">A18-$A$8</f>
        <v>10</v>
      </c>
      <c r="Q18" s="6" t="n">
        <f aca="false">O18/$O$8</f>
        <v>4.52380952380952</v>
      </c>
      <c r="S18" s="8" t="n">
        <v>60</v>
      </c>
      <c r="T18" s="0" t="n">
        <f aca="false">A18-$A$19</f>
        <v>-1</v>
      </c>
    </row>
    <row r="19" customFormat="false" ht="15" hidden="false" customHeight="false" outlineLevel="0" collapsed="false">
      <c r="A19" s="4" t="n">
        <v>40950</v>
      </c>
      <c r="G19" s="15"/>
      <c r="H19" s="0" t="n">
        <f aca="false">A19-$A$17</f>
        <v>2</v>
      </c>
      <c r="I19" s="6"/>
      <c r="O19" s="8"/>
      <c r="P19" s="0" t="n">
        <f aca="false">A19-$A$8</f>
        <v>11</v>
      </c>
      <c r="Q19" s="6"/>
      <c r="S19" s="16" t="n">
        <v>80</v>
      </c>
      <c r="T19" s="0" t="n">
        <f aca="false">A19-$A$19</f>
        <v>0</v>
      </c>
      <c r="U19" s="6" t="n">
        <f aca="false">S19/$S$19</f>
        <v>1</v>
      </c>
    </row>
    <row r="20" customFormat="false" ht="15" hidden="false" customHeight="false" outlineLevel="0" collapsed="false">
      <c r="A20" s="4" t="n">
        <v>40951</v>
      </c>
      <c r="G20" s="15"/>
      <c r="H20" s="0" t="n">
        <f aca="false">A20-$A$17</f>
        <v>3</v>
      </c>
      <c r="I20" s="6"/>
      <c r="O20" s="8"/>
      <c r="P20" s="0" t="n">
        <f aca="false">A20-$A$8</f>
        <v>12</v>
      </c>
      <c r="Q20" s="6"/>
      <c r="S20" s="8"/>
      <c r="T20" s="0" t="n">
        <f aca="false">A20-$A$19</f>
        <v>1</v>
      </c>
      <c r="U20" s="6"/>
    </row>
    <row r="21" customFormat="false" ht="15" hidden="false" customHeight="false" outlineLevel="0" collapsed="false">
      <c r="A21" s="4" t="n">
        <v>40952</v>
      </c>
      <c r="G21" s="15" t="n">
        <v>250</v>
      </c>
      <c r="H21" s="0" t="n">
        <f aca="false">A21-$A$17</f>
        <v>4</v>
      </c>
      <c r="I21" s="6" t="n">
        <f aca="false">G21/$G$17</f>
        <v>2</v>
      </c>
      <c r="O21" s="8" t="n">
        <v>750</v>
      </c>
      <c r="P21" s="0" t="n">
        <f aca="false">A21-$A$8</f>
        <v>13</v>
      </c>
      <c r="Q21" s="6" t="n">
        <f aca="false">O21/$O$8</f>
        <v>5.95238095238095</v>
      </c>
      <c r="S21" s="8" t="n">
        <v>170</v>
      </c>
      <c r="T21" s="0" t="n">
        <f aca="false">A21-$A$19</f>
        <v>2</v>
      </c>
      <c r="U21" s="6" t="n">
        <f aca="false">S21/$S$19</f>
        <v>2.125</v>
      </c>
    </row>
    <row r="22" customFormat="false" ht="15" hidden="false" customHeight="false" outlineLevel="0" collapsed="false">
      <c r="A22" s="4" t="n">
        <v>40953</v>
      </c>
      <c r="G22" s="15" t="n">
        <v>310</v>
      </c>
      <c r="H22" s="0" t="n">
        <f aca="false">A22-$A$17</f>
        <v>5</v>
      </c>
      <c r="I22" s="6" t="n">
        <f aca="false">G22/$G$17</f>
        <v>2.48</v>
      </c>
      <c r="O22" s="8" t="n">
        <v>800</v>
      </c>
      <c r="P22" s="0" t="n">
        <f aca="false">A22-$A$8</f>
        <v>14</v>
      </c>
      <c r="Q22" s="6" t="n">
        <f aca="false">O22/$O$8</f>
        <v>6.34920634920635</v>
      </c>
      <c r="S22" s="8" t="n">
        <v>180</v>
      </c>
      <c r="T22" s="0" t="n">
        <f aca="false">A22-$A$19</f>
        <v>3</v>
      </c>
      <c r="U22" s="6" t="n">
        <f aca="false">S22/$S$19</f>
        <v>2.25</v>
      </c>
    </row>
    <row r="23" customFormat="false" ht="15" hidden="false" customHeight="false" outlineLevel="0" collapsed="false">
      <c r="A23" s="4" t="n">
        <v>40954</v>
      </c>
      <c r="G23" s="15" t="n">
        <v>365</v>
      </c>
      <c r="H23" s="0" t="n">
        <f aca="false">A23-$A$17</f>
        <v>6</v>
      </c>
      <c r="I23" s="6" t="n">
        <f aca="false">G23/$G$17</f>
        <v>2.92</v>
      </c>
      <c r="O23" s="8" t="n">
        <v>880</v>
      </c>
      <c r="P23" s="0" t="n">
        <f aca="false">A23-$A$8</f>
        <v>15</v>
      </c>
      <c r="Q23" s="6" t="n">
        <f aca="false">O23/$O$8</f>
        <v>6.98412698412698</v>
      </c>
      <c r="S23" s="8" t="n">
        <v>250</v>
      </c>
      <c r="T23" s="0" t="n">
        <f aca="false">A23-$A$19</f>
        <v>4</v>
      </c>
      <c r="U23" s="6" t="n">
        <f aca="false">S23/$S$19</f>
        <v>3.125</v>
      </c>
    </row>
    <row r="24" customFormat="false" ht="15" hidden="false" customHeight="false" outlineLevel="0" collapsed="false">
      <c r="A24" s="4" t="n">
        <v>40955</v>
      </c>
      <c r="G24" s="15" t="n">
        <v>450</v>
      </c>
      <c r="H24" s="0" t="n">
        <f aca="false">A24-$A$17</f>
        <v>7</v>
      </c>
      <c r="I24" s="6" t="n">
        <f aca="false">G24/$G$17</f>
        <v>3.6</v>
      </c>
      <c r="O24" s="8" t="n">
        <v>1040</v>
      </c>
      <c r="P24" s="0" t="n">
        <f aca="false">A24-$A$8</f>
        <v>16</v>
      </c>
      <c r="Q24" s="6" t="n">
        <f aca="false">O24/$O$8</f>
        <v>8.25396825396826</v>
      </c>
      <c r="S24" s="8" t="n">
        <v>340</v>
      </c>
      <c r="T24" s="0" t="n">
        <f aca="false">A24-$A$19</f>
        <v>5</v>
      </c>
      <c r="U24" s="6" t="n">
        <f aca="false">S24/$S$19</f>
        <v>4.25</v>
      </c>
    </row>
    <row r="25" customFormat="false" ht="15.75" hidden="false" customHeight="false" outlineLevel="0" collapsed="false">
      <c r="A25" s="4" t="n">
        <v>40956</v>
      </c>
      <c r="G25" s="15" t="n">
        <v>475</v>
      </c>
      <c r="H25" s="0" t="n">
        <f aca="false">A25-$A$17</f>
        <v>8</v>
      </c>
      <c r="I25" s="6" t="n">
        <f aca="false">G25/$G$17</f>
        <v>3.8</v>
      </c>
      <c r="O25" s="17" t="n">
        <v>1120</v>
      </c>
      <c r="P25" s="0" t="n">
        <f aca="false">A25-$A$8</f>
        <v>17</v>
      </c>
      <c r="Q25" s="6" t="n">
        <f aca="false">O25/$O$8</f>
        <v>8.88888888888889</v>
      </c>
      <c r="S25" s="8" t="n">
        <v>400</v>
      </c>
      <c r="T25" s="0" t="n">
        <f aca="false">A25-$A$19</f>
        <v>6</v>
      </c>
      <c r="U25" s="6" t="n">
        <f aca="false">S25/$S$19</f>
        <v>5</v>
      </c>
    </row>
    <row r="26" customFormat="false" ht="15" hidden="false" customHeight="false" outlineLevel="0" collapsed="false">
      <c r="A26" s="4" t="n">
        <v>40957</v>
      </c>
      <c r="G26" s="18"/>
      <c r="H26" s="0" t="n">
        <f aca="false">A26-$A$17</f>
        <v>9</v>
      </c>
      <c r="I26" s="6"/>
      <c r="S26" s="8"/>
      <c r="T26" s="0" t="n">
        <f aca="false">A26-$A$19</f>
        <v>7</v>
      </c>
      <c r="U26" s="6"/>
    </row>
    <row r="27" customFormat="false" ht="15" hidden="false" customHeight="false" outlineLevel="0" collapsed="false">
      <c r="A27" s="4" t="n">
        <v>40958</v>
      </c>
      <c r="G27" s="18"/>
      <c r="H27" s="0" t="n">
        <f aca="false">A27-$A$17</f>
        <v>10</v>
      </c>
      <c r="I27" s="6"/>
      <c r="S27" s="8"/>
      <c r="T27" s="0" t="n">
        <f aca="false">A27-$A$19</f>
        <v>8</v>
      </c>
      <c r="U27" s="6"/>
    </row>
    <row r="28" customFormat="false" ht="15" hidden="false" customHeight="false" outlineLevel="0" collapsed="false">
      <c r="A28" s="4" t="n">
        <v>40959</v>
      </c>
      <c r="G28" s="15" t="n">
        <v>630</v>
      </c>
      <c r="H28" s="0" t="n">
        <f aca="false">A28-$A$17</f>
        <v>11</v>
      </c>
      <c r="I28" s="6" t="n">
        <f aca="false">G28/$G$17</f>
        <v>5.04</v>
      </c>
      <c r="S28" s="8" t="n">
        <v>600</v>
      </c>
      <c r="T28" s="0" t="n">
        <f aca="false">A28-$A$19</f>
        <v>9</v>
      </c>
      <c r="U28" s="6" t="n">
        <f aca="false">S28/$S$19</f>
        <v>7.5</v>
      </c>
    </row>
    <row r="29" customFormat="false" ht="15" hidden="false" customHeight="false" outlineLevel="0" collapsed="false">
      <c r="A29" s="4" t="n">
        <v>40960</v>
      </c>
      <c r="G29" s="15" t="n">
        <v>675</v>
      </c>
      <c r="H29" s="0" t="n">
        <f aca="false">A29-$A$17</f>
        <v>12</v>
      </c>
      <c r="I29" s="6" t="n">
        <f aca="false">G29/$G$17</f>
        <v>5.4</v>
      </c>
      <c r="S29" s="8" t="n">
        <v>680</v>
      </c>
      <c r="T29" s="0" t="n">
        <f aca="false">A29-$A$19</f>
        <v>10</v>
      </c>
      <c r="U29" s="6" t="n">
        <f aca="false">S29/$S$19</f>
        <v>8.5</v>
      </c>
    </row>
    <row r="30" customFormat="false" ht="15" hidden="false" customHeight="false" outlineLevel="0" collapsed="false">
      <c r="A30" s="4" t="n">
        <v>40961</v>
      </c>
      <c r="G30" s="15" t="n">
        <v>720</v>
      </c>
      <c r="H30" s="0" t="n">
        <f aca="false">A30-$A$17</f>
        <v>13</v>
      </c>
      <c r="I30" s="6" t="n">
        <f aca="false">G30/$G$17</f>
        <v>5.76</v>
      </c>
      <c r="S30" s="8" t="n">
        <v>760</v>
      </c>
      <c r="T30" s="0" t="n">
        <f aca="false">A30-$A$19</f>
        <v>11</v>
      </c>
      <c r="U30" s="6" t="n">
        <f aca="false">S30/$S$19</f>
        <v>9.5</v>
      </c>
    </row>
    <row r="31" customFormat="false" ht="15" hidden="false" customHeight="false" outlineLevel="0" collapsed="false">
      <c r="A31" s="4" t="n">
        <v>40962</v>
      </c>
      <c r="G31" s="15" t="n">
        <v>765</v>
      </c>
      <c r="H31" s="0" t="n">
        <f aca="false">A31-$A$17</f>
        <v>14</v>
      </c>
      <c r="I31" s="6" t="n">
        <f aca="false">G31/$G$17</f>
        <v>6.12</v>
      </c>
      <c r="S31" s="19" t="n">
        <v>840</v>
      </c>
      <c r="T31" s="0" t="n">
        <f aca="false">A31-$A$19</f>
        <v>12</v>
      </c>
      <c r="U31" s="6" t="n">
        <f aca="false">S31/$S$19</f>
        <v>10.5</v>
      </c>
    </row>
    <row r="32" customFormat="false" ht="15" hidden="false" customHeight="false" outlineLevel="0" collapsed="false">
      <c r="A32" s="4" t="n">
        <v>40963</v>
      </c>
      <c r="G32" s="15" t="n">
        <v>825</v>
      </c>
      <c r="H32" s="0" t="n">
        <f aca="false">A32-$A$17</f>
        <v>15</v>
      </c>
      <c r="I32" s="6" t="n">
        <f aca="false">G32/$G$17</f>
        <v>6.6</v>
      </c>
      <c r="S32" s="19" t="n">
        <v>860</v>
      </c>
      <c r="T32" s="0" t="n">
        <f aca="false">A32-$A$19</f>
        <v>13</v>
      </c>
      <c r="U32" s="6" t="n">
        <f aca="false">S32/$S$19</f>
        <v>10.75</v>
      </c>
    </row>
    <row r="33" customFormat="false" ht="15" hidden="false" customHeight="false" outlineLevel="0" collapsed="false">
      <c r="A33" s="4" t="n">
        <v>40964</v>
      </c>
      <c r="G33" s="5"/>
      <c r="H33" s="0" t="n">
        <f aca="false">A33-$A$17</f>
        <v>16</v>
      </c>
      <c r="I33" s="6"/>
      <c r="S33" s="5"/>
      <c r="T33" s="0" t="n">
        <f aca="false">A33-$A$19</f>
        <v>14</v>
      </c>
      <c r="U33" s="6"/>
    </row>
    <row r="34" customFormat="false" ht="15" hidden="false" customHeight="false" outlineLevel="0" collapsed="false">
      <c r="A34" s="4" t="n">
        <v>40965</v>
      </c>
      <c r="G34" s="5"/>
      <c r="H34" s="0" t="n">
        <f aca="false">A34-$A$17</f>
        <v>17</v>
      </c>
      <c r="I34" s="6"/>
      <c r="S34" s="5"/>
      <c r="T34" s="0" t="n">
        <f aca="false">A34-$A$19</f>
        <v>15</v>
      </c>
      <c r="U34" s="6"/>
    </row>
    <row r="35" customFormat="false" ht="15.75" hidden="false" customHeight="false" outlineLevel="0" collapsed="false">
      <c r="A35" s="4" t="n">
        <v>40966</v>
      </c>
      <c r="G35" s="13" t="n">
        <v>1000</v>
      </c>
      <c r="H35" s="0" t="n">
        <f aca="false">A35-$A$17</f>
        <v>18</v>
      </c>
      <c r="I35" s="6" t="n">
        <f aca="false">G35/$G$17</f>
        <v>8</v>
      </c>
      <c r="S35" s="20" t="n">
        <v>1075</v>
      </c>
      <c r="T35" s="0" t="n">
        <f aca="false">A35-$A$19</f>
        <v>16</v>
      </c>
      <c r="U35" s="6" t="n">
        <f aca="false">S35/$S$19</f>
        <v>13.4375</v>
      </c>
    </row>
    <row r="37" customFormat="false" ht="12.75" hidden="false" customHeight="false" outlineLevel="0" collapsed="false">
      <c r="A37" s="21"/>
      <c r="B37" s="21"/>
      <c r="C37" s="21"/>
      <c r="D37" s="21"/>
      <c r="E37" s="21"/>
      <c r="F37" s="21"/>
      <c r="G37" s="21"/>
      <c r="H37" s="21"/>
      <c r="I37" s="21"/>
      <c r="J37" s="21"/>
      <c r="K37" s="21"/>
      <c r="L37" s="21"/>
      <c r="M37" s="21"/>
      <c r="N37" s="21"/>
      <c r="O37" s="21"/>
      <c r="P37" s="21"/>
      <c r="Q37" s="21"/>
      <c r="R37" s="21"/>
      <c r="S37" s="21"/>
      <c r="T37" s="21"/>
      <c r="U37" s="21"/>
      <c r="V37" s="21"/>
      <c r="W37" s="21"/>
      <c r="X37" s="21"/>
      <c r="Y37" s="21"/>
      <c r="Z37" s="21"/>
      <c r="AA37" s="21"/>
      <c r="AB37" s="21"/>
      <c r="AC37" s="21"/>
    </row>
    <row r="38" customFormat="false" ht="12.75" hidden="false" customHeight="false" outlineLevel="0" collapsed="false">
      <c r="H38" s="0" t="s">
        <v>7</v>
      </c>
      <c r="N38" s="0" t="s">
        <v>8</v>
      </c>
    </row>
    <row r="39" customFormat="false" ht="15" hidden="false" customHeight="false" outlineLevel="0" collapsed="false">
      <c r="A39" s="2" t="s">
        <v>1</v>
      </c>
      <c r="B39" s="1" t="s">
        <v>0</v>
      </c>
      <c r="C39" s="1" t="s">
        <v>3</v>
      </c>
      <c r="D39" s="3" t="s">
        <v>4</v>
      </c>
      <c r="E39" s="3" t="s">
        <v>5</v>
      </c>
      <c r="F39" s="3" t="s">
        <v>6</v>
      </c>
    </row>
    <row r="40" customFormat="false" ht="12.75" hidden="false" customHeight="false" outlineLevel="0" collapsed="false">
      <c r="A40" s="0" t="n">
        <v>0</v>
      </c>
      <c r="B40" s="6" t="n">
        <v>1</v>
      </c>
      <c r="C40" s="6" t="n">
        <v>1</v>
      </c>
      <c r="D40" s="6" t="n">
        <v>1</v>
      </c>
      <c r="E40" s="6" t="n">
        <v>1</v>
      </c>
      <c r="F40" s="6" t="n">
        <v>1</v>
      </c>
      <c r="H40" s="0" t="n">
        <v>0.9891</v>
      </c>
      <c r="I40" s="0" t="n">
        <v>0.7187</v>
      </c>
      <c r="J40" s="0" t="n">
        <v>0.7529</v>
      </c>
      <c r="K40" s="0" t="n">
        <v>0.4735</v>
      </c>
      <c r="L40" s="0" t="n">
        <v>0.2954</v>
      </c>
      <c r="N40" s="6" t="n">
        <v>1</v>
      </c>
      <c r="O40" s="6" t="n">
        <v>1</v>
      </c>
      <c r="P40" s="6" t="n">
        <v>1</v>
      </c>
      <c r="Q40" s="6" t="n">
        <v>1</v>
      </c>
      <c r="R40" s="6" t="n">
        <v>1</v>
      </c>
    </row>
    <row r="41" customFormat="false" ht="12.75" hidden="false" customHeight="false" outlineLevel="0" collapsed="false">
      <c r="A41" s="0" t="n">
        <v>1</v>
      </c>
      <c r="B41" s="6"/>
      <c r="C41" s="6" t="n">
        <v>1.28</v>
      </c>
      <c r="D41" s="6"/>
      <c r="E41" s="6" t="n">
        <v>1.30952380952381</v>
      </c>
      <c r="F41" s="6"/>
      <c r="T41" s="6"/>
      <c r="U41" s="6" t="n">
        <v>1.28</v>
      </c>
      <c r="V41" s="6"/>
      <c r="W41" s="6" t="n">
        <v>1.30952380952381</v>
      </c>
      <c r="X41" s="6"/>
    </row>
    <row r="42" customFormat="false" ht="12.75" hidden="false" customHeight="false" outlineLevel="0" collapsed="false">
      <c r="A42" s="0" t="n">
        <v>2</v>
      </c>
      <c r="B42" s="6"/>
      <c r="C42" s="6"/>
      <c r="D42" s="6" t="n">
        <v>2.51282051282051</v>
      </c>
      <c r="E42" s="6" t="n">
        <v>1.66666666666667</v>
      </c>
      <c r="F42" s="6" t="n">
        <v>2.125</v>
      </c>
      <c r="H42" s="0" t="n">
        <v>1.7253</v>
      </c>
      <c r="I42" s="0" t="n">
        <v>1.5021</v>
      </c>
      <c r="J42" s="0" t="n">
        <v>2.4069</v>
      </c>
      <c r="K42" s="0" t="n">
        <v>1.3565</v>
      </c>
      <c r="L42" s="0" t="n">
        <v>1.9304</v>
      </c>
      <c r="N42" s="22" t="n">
        <v>1.7253</v>
      </c>
      <c r="O42" s="22" t="n">
        <v>1.5021</v>
      </c>
      <c r="P42" s="6" t="n">
        <v>2.51282051282051</v>
      </c>
      <c r="Q42" s="6" t="n">
        <v>1.66666666666667</v>
      </c>
      <c r="R42" s="6" t="n">
        <v>2.125</v>
      </c>
    </row>
    <row r="43" customFormat="false" ht="12.75" hidden="false" customHeight="false" outlineLevel="0" collapsed="false">
      <c r="A43" s="0" t="n">
        <v>3</v>
      </c>
      <c r="B43" s="6" t="n">
        <v>2.16666666666667</v>
      </c>
      <c r="C43" s="6"/>
      <c r="D43" s="6" t="n">
        <v>3.33333333333333</v>
      </c>
      <c r="E43" s="6" t="n">
        <v>2.06349206349206</v>
      </c>
      <c r="F43" s="6" t="n">
        <v>2.25</v>
      </c>
      <c r="T43" s="6" t="n">
        <v>2.16666666666667</v>
      </c>
      <c r="U43" s="6"/>
      <c r="V43" s="6" t="n">
        <v>3.33333333333333</v>
      </c>
      <c r="W43" s="6" t="n">
        <v>2.06349206349206</v>
      </c>
      <c r="X43" s="6" t="n">
        <v>2.25</v>
      </c>
    </row>
    <row r="44" customFormat="false" ht="12.75" hidden="false" customHeight="false" outlineLevel="0" collapsed="false">
      <c r="A44" s="0" t="n">
        <v>4</v>
      </c>
      <c r="B44" s="6" t="n">
        <v>2.56666666666667</v>
      </c>
      <c r="C44" s="6" t="n">
        <v>2</v>
      </c>
      <c r="D44" s="6" t="n">
        <v>4.23076923076923</v>
      </c>
      <c r="E44" s="6"/>
      <c r="F44" s="6" t="n">
        <v>3.125</v>
      </c>
      <c r="H44" s="0" t="n">
        <v>2.4615</v>
      </c>
      <c r="I44" s="0" t="n">
        <v>2.2855</v>
      </c>
      <c r="J44" s="0" t="n">
        <v>4.0609</v>
      </c>
      <c r="K44" s="0" t="n">
        <v>2.2395</v>
      </c>
      <c r="L44" s="0" t="n">
        <v>3.5654</v>
      </c>
      <c r="N44" s="6" t="n">
        <v>2.56666666666667</v>
      </c>
      <c r="O44" s="6" t="n">
        <v>2</v>
      </c>
      <c r="P44" s="6" t="n">
        <v>4.23076923076923</v>
      </c>
      <c r="Q44" s="22" t="n">
        <v>2.2395</v>
      </c>
      <c r="R44" s="6" t="n">
        <v>3.125</v>
      </c>
    </row>
    <row r="45" customFormat="false" ht="12.75" hidden="false" customHeight="false" outlineLevel="0" collapsed="false">
      <c r="A45" s="0" t="n">
        <v>5</v>
      </c>
      <c r="B45" s="6" t="n">
        <v>3</v>
      </c>
      <c r="C45" s="6" t="n">
        <v>2.48</v>
      </c>
      <c r="D45" s="6" t="n">
        <v>4.87179487179487</v>
      </c>
      <c r="E45" s="6"/>
      <c r="F45" s="6" t="n">
        <v>4.25</v>
      </c>
      <c r="T45" s="6" t="n">
        <v>3</v>
      </c>
      <c r="U45" s="6" t="n">
        <v>2.48</v>
      </c>
      <c r="V45" s="6" t="n">
        <v>4.87179487179487</v>
      </c>
      <c r="W45" s="6"/>
      <c r="X45" s="6" t="n">
        <v>4.25</v>
      </c>
    </row>
    <row r="46" customFormat="false" ht="12.75" hidden="false" customHeight="false" outlineLevel="0" collapsed="false">
      <c r="A46" s="0" t="n">
        <v>6</v>
      </c>
      <c r="B46" s="6" t="n">
        <v>3.16666666666667</v>
      </c>
      <c r="C46" s="6" t="n">
        <v>2.92</v>
      </c>
      <c r="D46" s="6" t="n">
        <v>5.57692307692308</v>
      </c>
      <c r="E46" s="6" t="n">
        <v>2.6984126984127</v>
      </c>
      <c r="F46" s="6" t="n">
        <v>5</v>
      </c>
      <c r="H46" s="0" t="n">
        <v>3.1977</v>
      </c>
      <c r="I46" s="0" t="n">
        <v>3.0689</v>
      </c>
      <c r="J46" s="0" t="n">
        <v>5.7149</v>
      </c>
      <c r="K46" s="0" t="n">
        <v>3.1225</v>
      </c>
      <c r="L46" s="0" t="n">
        <v>5.2004</v>
      </c>
      <c r="N46" s="6" t="n">
        <v>3.16666666666667</v>
      </c>
      <c r="O46" s="6" t="n">
        <v>2.92</v>
      </c>
      <c r="P46" s="6" t="n">
        <v>5.57692307692308</v>
      </c>
      <c r="Q46" s="6" t="n">
        <v>2.6984126984127</v>
      </c>
      <c r="R46" s="6" t="n">
        <v>5</v>
      </c>
    </row>
    <row r="47" customFormat="false" ht="12.75" hidden="false" customHeight="false" outlineLevel="0" collapsed="false">
      <c r="A47" s="0" t="n">
        <v>7</v>
      </c>
      <c r="B47" s="6" t="n">
        <v>3.33333333333333</v>
      </c>
      <c r="C47" s="6" t="n">
        <v>3.6</v>
      </c>
      <c r="D47" s="6"/>
      <c r="E47" s="6" t="n">
        <v>3.03571428571429</v>
      </c>
      <c r="F47" s="6"/>
      <c r="R47" s="6"/>
      <c r="T47" s="6" t="n">
        <v>3.33333333333333</v>
      </c>
      <c r="U47" s="6" t="n">
        <v>3.6</v>
      </c>
      <c r="V47" s="6"/>
      <c r="W47" s="6" t="n">
        <v>3.03571428571429</v>
      </c>
    </row>
    <row r="48" customFormat="false" ht="12.75" hidden="false" customHeight="false" outlineLevel="0" collapsed="false">
      <c r="A48" s="0" t="n">
        <v>8</v>
      </c>
      <c r="B48" s="6"/>
      <c r="C48" s="6" t="n">
        <v>3.8</v>
      </c>
      <c r="D48" s="6"/>
      <c r="E48" s="6" t="n">
        <v>3.37301587301587</v>
      </c>
      <c r="F48" s="6"/>
      <c r="H48" s="0" t="n">
        <v>3.9339</v>
      </c>
      <c r="I48" s="0" t="n">
        <v>3.8523</v>
      </c>
      <c r="J48" s="0" t="n">
        <v>7.3689</v>
      </c>
      <c r="K48" s="0" t="n">
        <v>4.0055</v>
      </c>
      <c r="L48" s="0" t="n">
        <v>6.8354</v>
      </c>
      <c r="N48" s="22" t="n">
        <v>3.9339</v>
      </c>
      <c r="O48" s="6" t="n">
        <v>3.8</v>
      </c>
      <c r="P48" s="22" t="n">
        <v>7.3689</v>
      </c>
      <c r="Q48" s="6" t="n">
        <v>3.37301587301587</v>
      </c>
      <c r="R48" s="22" t="n">
        <v>6.8354</v>
      </c>
      <c r="X48" s="6"/>
    </row>
    <row r="49" customFormat="false" ht="12.75" hidden="false" customHeight="false" outlineLevel="0" collapsed="false">
      <c r="A49" s="0" t="n">
        <v>9</v>
      </c>
      <c r="B49" s="6"/>
      <c r="C49" s="6"/>
      <c r="D49" s="6" t="n">
        <v>7.43589743589744</v>
      </c>
      <c r="E49" s="6" t="n">
        <v>3.9484126984127</v>
      </c>
      <c r="F49" s="6" t="n">
        <v>7.5</v>
      </c>
      <c r="T49" s="6"/>
      <c r="U49" s="6"/>
      <c r="V49" s="6" t="n">
        <v>7.43589743589744</v>
      </c>
      <c r="W49" s="6" t="n">
        <v>3.9484126984127</v>
      </c>
      <c r="X49" s="6" t="n">
        <v>7.5</v>
      </c>
    </row>
    <row r="50" customFormat="false" ht="12.75" hidden="false" customHeight="false" outlineLevel="0" collapsed="false">
      <c r="A50" s="0" t="n">
        <v>10</v>
      </c>
      <c r="B50" s="6" t="n">
        <v>4.16666666666667</v>
      </c>
      <c r="C50" s="6"/>
      <c r="D50" s="6" t="n">
        <v>8.36538461538462</v>
      </c>
      <c r="E50" s="6" t="n">
        <v>4.52380952380952</v>
      </c>
      <c r="F50" s="6" t="n">
        <v>8.5</v>
      </c>
      <c r="H50" s="0" t="n">
        <v>4.6701</v>
      </c>
      <c r="I50" s="0" t="n">
        <v>4.6357</v>
      </c>
      <c r="J50" s="0" t="n">
        <v>9.0229</v>
      </c>
      <c r="K50" s="0" t="n">
        <v>4.8885</v>
      </c>
      <c r="L50" s="0" t="n">
        <v>8.4704</v>
      </c>
      <c r="N50" s="6" t="n">
        <v>4.16666666666667</v>
      </c>
      <c r="O50" s="22" t="n">
        <v>4.6357</v>
      </c>
      <c r="P50" s="6" t="n">
        <v>8.36538461538462</v>
      </c>
      <c r="Q50" s="6" t="n">
        <v>4.52380952380952</v>
      </c>
      <c r="R50" s="6" t="n">
        <v>8.5</v>
      </c>
    </row>
    <row r="51" customFormat="false" ht="12.75" hidden="false" customHeight="false" outlineLevel="0" collapsed="false">
      <c r="A51" s="0" t="n">
        <v>11</v>
      </c>
      <c r="B51" s="6" t="n">
        <v>4.91666666666667</v>
      </c>
      <c r="C51" s="6" t="n">
        <v>5.04</v>
      </c>
      <c r="D51" s="6" t="n">
        <v>9.2948717948718</v>
      </c>
      <c r="E51" s="6"/>
      <c r="F51" s="6" t="n">
        <v>9.5</v>
      </c>
      <c r="T51" s="6" t="n">
        <v>4.91666666666667</v>
      </c>
      <c r="U51" s="6" t="n">
        <v>5.04</v>
      </c>
      <c r="V51" s="6" t="n">
        <v>9.2948717948718</v>
      </c>
      <c r="W51" s="6"/>
      <c r="X51" s="6" t="n">
        <v>9.5</v>
      </c>
    </row>
    <row r="52" customFormat="false" ht="12.75" hidden="false" customHeight="false" outlineLevel="0" collapsed="false">
      <c r="A52" s="0" t="n">
        <v>12</v>
      </c>
      <c r="B52" s="6" t="n">
        <v>5.66666666666667</v>
      </c>
      <c r="C52" s="6" t="n">
        <v>5.4</v>
      </c>
      <c r="D52" s="6" t="n">
        <v>10.9935897435897</v>
      </c>
      <c r="E52" s="6"/>
      <c r="F52" s="6" t="n">
        <v>10.5</v>
      </c>
      <c r="H52" s="0" t="n">
        <v>5.4063</v>
      </c>
      <c r="I52" s="0" t="n">
        <v>5.4191</v>
      </c>
      <c r="J52" s="0" t="n">
        <v>10.6769</v>
      </c>
      <c r="K52" s="0" t="n">
        <v>5.7715</v>
      </c>
      <c r="L52" s="0" t="n">
        <v>10.1054</v>
      </c>
      <c r="T52" s="6" t="n">
        <v>5.66666666666667</v>
      </c>
      <c r="U52" s="6" t="n">
        <v>5.4</v>
      </c>
      <c r="V52" s="6" t="n">
        <v>10.9935897435897</v>
      </c>
      <c r="W52" s="6"/>
      <c r="X52" s="6" t="n">
        <v>10.5</v>
      </c>
    </row>
    <row r="53" customFormat="false" ht="12.75" hidden="false" customHeight="false" outlineLevel="0" collapsed="false">
      <c r="A53" s="0" t="n">
        <v>13</v>
      </c>
      <c r="B53" s="6" t="n">
        <v>5.95</v>
      </c>
      <c r="C53" s="6" t="n">
        <v>5.76</v>
      </c>
      <c r="D53" s="6" t="n">
        <v>12.6923076923077</v>
      </c>
      <c r="E53" s="6" t="n">
        <v>5.95238095238095</v>
      </c>
      <c r="F53" s="6" t="n">
        <v>10.75</v>
      </c>
      <c r="N53" s="6" t="n">
        <v>5.95</v>
      </c>
      <c r="O53" s="6" t="n">
        <v>5.76</v>
      </c>
      <c r="P53" s="6" t="n">
        <v>12.6923076923077</v>
      </c>
      <c r="Q53" s="6" t="n">
        <v>5.95238095238095</v>
      </c>
      <c r="R53" s="6" t="n">
        <v>10.75</v>
      </c>
    </row>
    <row r="54" customFormat="false" ht="12.75" hidden="false" customHeight="false" outlineLevel="0" collapsed="false">
      <c r="A54" s="0" t="n">
        <v>14</v>
      </c>
      <c r="B54" s="6" t="n">
        <v>6.23333333333333</v>
      </c>
      <c r="C54" s="6" t="n">
        <v>6.12</v>
      </c>
      <c r="D54" s="6"/>
      <c r="E54" s="6" t="n">
        <v>6.34920634920635</v>
      </c>
      <c r="F54" s="6"/>
      <c r="H54" s="0" t="n">
        <v>6.1425</v>
      </c>
      <c r="I54" s="0" t="n">
        <v>6.2025</v>
      </c>
      <c r="J54" s="0" t="n">
        <v>12.3309</v>
      </c>
      <c r="K54" s="0" t="n">
        <v>6.6545</v>
      </c>
      <c r="L54" s="0" t="n">
        <v>11.7404</v>
      </c>
      <c r="T54" s="6" t="n">
        <v>6.23333333333333</v>
      </c>
      <c r="U54" s="6" t="n">
        <v>6.12</v>
      </c>
      <c r="V54" s="6"/>
      <c r="W54" s="6" t="n">
        <v>6.34920634920635</v>
      </c>
      <c r="X54" s="6"/>
    </row>
    <row r="55" customFormat="false" ht="12.75" hidden="false" customHeight="false" outlineLevel="0" collapsed="false">
      <c r="A55" s="0" t="n">
        <v>15</v>
      </c>
      <c r="B55" s="6"/>
      <c r="C55" s="6" t="n">
        <v>6.6</v>
      </c>
      <c r="D55" s="6"/>
      <c r="E55" s="6" t="n">
        <v>6.98412698412698</v>
      </c>
      <c r="F55" s="6"/>
    </row>
    <row r="56" customFormat="false" ht="12.75" hidden="false" customHeight="false" outlineLevel="0" collapsed="false">
      <c r="A56" s="0" t="n">
        <v>16</v>
      </c>
      <c r="B56" s="6"/>
      <c r="C56" s="6"/>
      <c r="D56" s="6"/>
      <c r="E56" s="6" t="n">
        <v>8.25396825396826</v>
      </c>
      <c r="F56" s="6" t="n">
        <v>13.4375</v>
      </c>
    </row>
    <row r="57" customFormat="false" ht="12.75" hidden="false" customHeight="false" outlineLevel="0" collapsed="false">
      <c r="A57" s="0" t="n">
        <v>17</v>
      </c>
      <c r="B57" s="6"/>
      <c r="C57" s="6"/>
      <c r="D57" s="6"/>
      <c r="E57" s="6" t="n">
        <v>8.88888888888889</v>
      </c>
      <c r="F57" s="6"/>
    </row>
    <row r="58" customFormat="false" ht="12.75" hidden="false" customHeight="false" outlineLevel="0" collapsed="false">
      <c r="A58" s="0" t="n">
        <v>18</v>
      </c>
      <c r="B58" s="6"/>
      <c r="C58" s="6" t="n">
        <v>8</v>
      </c>
      <c r="D58" s="6"/>
      <c r="E58" s="6"/>
      <c r="F58" s="6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AB57"/>
  <sheetViews>
    <sheetView showFormulas="false" showGridLines="true" showRowColHeaders="true" showZeros="true" rightToLeft="false" tabSelected="false" showOutlineSymbols="true" defaultGridColor="true" view="normal" topLeftCell="A22" colorId="64" zoomScale="100" zoomScaleNormal="100" zoomScalePageLayoutView="100" workbookViewId="0">
      <selection pane="topLeft" activeCell="I38" activeCellId="0" sqref="I38:P38"/>
    </sheetView>
  </sheetViews>
  <sheetFormatPr defaultColWidth="9.0546875" defaultRowHeight="12.75" zeroHeight="false" outlineLevelRow="0" outlineLevelCol="0"/>
  <sheetData>
    <row r="2" customFormat="false" ht="15" hidden="false" customHeight="false" outlineLevel="0" collapsed="false">
      <c r="C2" s="1" t="s">
        <v>9</v>
      </c>
      <c r="D2" s="2" t="s">
        <v>1</v>
      </c>
      <c r="E2" s="2" t="s">
        <v>2</v>
      </c>
      <c r="G2" s="1" t="s">
        <v>10</v>
      </c>
      <c r="H2" s="2" t="s">
        <v>1</v>
      </c>
      <c r="I2" s="2" t="s">
        <v>2</v>
      </c>
      <c r="K2" s="1" t="s">
        <v>11</v>
      </c>
      <c r="L2" s="2" t="s">
        <v>1</v>
      </c>
      <c r="M2" s="2" t="s">
        <v>2</v>
      </c>
      <c r="O2" s="3" t="s">
        <v>12</v>
      </c>
      <c r="P2" s="2" t="s">
        <v>1</v>
      </c>
      <c r="Q2" s="2" t="s">
        <v>2</v>
      </c>
      <c r="S2" s="1" t="s">
        <v>13</v>
      </c>
      <c r="T2" s="2" t="s">
        <v>1</v>
      </c>
      <c r="U2" s="2" t="s">
        <v>2</v>
      </c>
      <c r="W2" s="3" t="s">
        <v>14</v>
      </c>
      <c r="X2" s="2" t="s">
        <v>1</v>
      </c>
      <c r="Y2" s="2" t="s">
        <v>2</v>
      </c>
    </row>
    <row r="3" customFormat="false" ht="15.75" hidden="false" customHeight="false" outlineLevel="0" collapsed="false">
      <c r="A3" s="23" t="n">
        <v>40934</v>
      </c>
      <c r="C3" s="5" t="n">
        <v>10</v>
      </c>
      <c r="D3" s="0" t="n">
        <f aca="false">A3-$A$7</f>
        <v>-4</v>
      </c>
      <c r="G3" s="5" t="n">
        <v>10</v>
      </c>
      <c r="H3" s="0" t="n">
        <f aca="false">A3-$A$7</f>
        <v>-4</v>
      </c>
      <c r="K3" s="7" t="n">
        <v>0</v>
      </c>
      <c r="L3" s="0" t="n">
        <f aca="false">A3-$A$21</f>
        <v>-18</v>
      </c>
      <c r="O3" s="7" t="n">
        <v>0</v>
      </c>
      <c r="P3" s="0" t="n">
        <f aca="false">A3-$A$21</f>
        <v>-18</v>
      </c>
      <c r="S3" s="24" t="n">
        <v>20</v>
      </c>
      <c r="T3" s="0" t="n">
        <f aca="false">A3-$A$8</f>
        <v>-5</v>
      </c>
      <c r="W3" s="8" t="n">
        <v>60</v>
      </c>
      <c r="X3" s="0" t="n">
        <f aca="false">A3-$A$5</f>
        <v>-2</v>
      </c>
    </row>
    <row r="4" customFormat="false" ht="15.75" hidden="false" customHeight="false" outlineLevel="0" collapsed="false">
      <c r="A4" s="23" t="n">
        <v>40935</v>
      </c>
      <c r="C4" s="5" t="n">
        <v>10</v>
      </c>
      <c r="D4" s="0" t="n">
        <f aca="false">A4-$A$7</f>
        <v>-3</v>
      </c>
      <c r="G4" s="5" t="n">
        <v>20</v>
      </c>
      <c r="H4" s="0" t="n">
        <f aca="false">A4-$A$7</f>
        <v>-3</v>
      </c>
      <c r="K4" s="7" t="n">
        <v>10</v>
      </c>
      <c r="L4" s="0" t="n">
        <f aca="false">A4-$A$21</f>
        <v>-17</v>
      </c>
      <c r="O4" s="7" t="n">
        <v>10</v>
      </c>
      <c r="P4" s="0" t="n">
        <f aca="false">A4-$A$21</f>
        <v>-17</v>
      </c>
      <c r="S4" s="24" t="n">
        <v>20</v>
      </c>
      <c r="T4" s="0" t="n">
        <f aca="false">A4-$A$8</f>
        <v>-4</v>
      </c>
      <c r="W4" s="8" t="n">
        <v>60</v>
      </c>
      <c r="X4" s="0" t="n">
        <f aca="false">A4-$A$5</f>
        <v>-1</v>
      </c>
    </row>
    <row r="5" customFormat="false" ht="15.75" hidden="false" customHeight="false" outlineLevel="0" collapsed="false">
      <c r="A5" s="23" t="n">
        <v>40936</v>
      </c>
      <c r="C5" s="5"/>
      <c r="D5" s="0" t="n">
        <f aca="false">A5-$A$7</f>
        <v>-2</v>
      </c>
      <c r="G5" s="5"/>
      <c r="H5" s="0" t="n">
        <f aca="false">A5-$A$7</f>
        <v>-2</v>
      </c>
      <c r="K5" s="7"/>
      <c r="L5" s="0" t="n">
        <f aca="false">A5-$A$21</f>
        <v>-16</v>
      </c>
      <c r="O5" s="7"/>
      <c r="P5" s="0" t="n">
        <f aca="false">A5-$A$21</f>
        <v>-16</v>
      </c>
      <c r="S5" s="24"/>
      <c r="T5" s="0" t="n">
        <f aca="false">A5-$A$8</f>
        <v>-3</v>
      </c>
      <c r="W5" s="16" t="n">
        <v>98</v>
      </c>
      <c r="X5" s="0" t="n">
        <f aca="false">A5-$A$5</f>
        <v>0</v>
      </c>
      <c r="Y5" s="6" t="n">
        <f aca="false">W5/$W$5</f>
        <v>1</v>
      </c>
    </row>
    <row r="6" customFormat="false" ht="15.75" hidden="false" customHeight="false" outlineLevel="0" collapsed="false">
      <c r="A6" s="23" t="n">
        <v>40937</v>
      </c>
      <c r="C6" s="11"/>
      <c r="D6" s="0" t="n">
        <f aca="false">A6-$A$7</f>
        <v>-1</v>
      </c>
      <c r="G6" s="11"/>
      <c r="H6" s="0" t="n">
        <f aca="false">A6-$A$7</f>
        <v>-1</v>
      </c>
      <c r="K6" s="11"/>
      <c r="L6" s="0" t="n">
        <f aca="false">A6-$A$21</f>
        <v>-15</v>
      </c>
      <c r="O6" s="11"/>
      <c r="P6" s="0" t="n">
        <f aca="false">A6-$A$21</f>
        <v>-15</v>
      </c>
      <c r="S6" s="11"/>
      <c r="T6" s="0" t="n">
        <f aca="false">A6-$A$8</f>
        <v>-2</v>
      </c>
      <c r="W6" s="11"/>
      <c r="X6" s="0" t="n">
        <f aca="false">A6-$A$5</f>
        <v>1</v>
      </c>
      <c r="Y6" s="6"/>
    </row>
    <row r="7" customFormat="false" ht="15.75" hidden="false" customHeight="false" outlineLevel="0" collapsed="false">
      <c r="A7" s="23" t="n">
        <v>40938</v>
      </c>
      <c r="C7" s="9" t="n">
        <v>160</v>
      </c>
      <c r="D7" s="0" t="n">
        <f aca="false">A7-$A$7</f>
        <v>0</v>
      </c>
      <c r="E7" s="6" t="n">
        <f aca="false">C7/$C$7</f>
        <v>1</v>
      </c>
      <c r="G7" s="9" t="n">
        <v>126</v>
      </c>
      <c r="H7" s="0" t="n">
        <f aca="false">A7-$A$7</f>
        <v>0</v>
      </c>
      <c r="I7" s="6" t="n">
        <f aca="false">G7/$G$7</f>
        <v>1</v>
      </c>
      <c r="K7" s="7" t="n">
        <v>10</v>
      </c>
      <c r="L7" s="0" t="n">
        <f aca="false">A7-$A$21</f>
        <v>-14</v>
      </c>
      <c r="O7" s="7" t="n">
        <v>10</v>
      </c>
      <c r="P7" s="0" t="n">
        <f aca="false">A7-$A$21</f>
        <v>-14</v>
      </c>
      <c r="S7" s="8" t="n">
        <v>75</v>
      </c>
      <c r="T7" s="0" t="n">
        <f aca="false">A7-$A$8</f>
        <v>-1</v>
      </c>
      <c r="W7" s="8" t="n">
        <v>192</v>
      </c>
      <c r="X7" s="0" t="n">
        <f aca="false">A7-$A$5</f>
        <v>2</v>
      </c>
      <c r="Y7" s="6" t="n">
        <f aca="false">W7/$W$5</f>
        <v>1.95918367346939</v>
      </c>
    </row>
    <row r="8" customFormat="false" ht="15.75" hidden="false" customHeight="false" outlineLevel="0" collapsed="false">
      <c r="A8" s="23" t="n">
        <v>40939</v>
      </c>
      <c r="C8" s="5" t="n">
        <v>220</v>
      </c>
      <c r="D8" s="0" t="n">
        <f aca="false">A8-$A$7</f>
        <v>1</v>
      </c>
      <c r="E8" s="6" t="n">
        <f aca="false">C8/$C$7</f>
        <v>1.375</v>
      </c>
      <c r="G8" s="5" t="n">
        <v>150</v>
      </c>
      <c r="H8" s="0" t="n">
        <f aca="false">A8-$A$7</f>
        <v>1</v>
      </c>
      <c r="I8" s="6" t="n">
        <f aca="false">G8/$G$7</f>
        <v>1.19047619047619</v>
      </c>
      <c r="K8" s="7" t="n">
        <v>10</v>
      </c>
      <c r="L8" s="0" t="n">
        <f aca="false">A8-$A$21</f>
        <v>-13</v>
      </c>
      <c r="O8" s="7" t="n">
        <v>10</v>
      </c>
      <c r="P8" s="0" t="n">
        <f aca="false">A8-$A$21</f>
        <v>-13</v>
      </c>
      <c r="S8" s="12" t="n">
        <v>120</v>
      </c>
      <c r="T8" s="0" t="n">
        <f aca="false">A8-$A$8</f>
        <v>0</v>
      </c>
      <c r="U8" s="6" t="n">
        <f aca="false">S8/$S$8</f>
        <v>1</v>
      </c>
      <c r="W8" s="8" t="n">
        <v>215</v>
      </c>
      <c r="X8" s="0" t="n">
        <f aca="false">A8-$A$5</f>
        <v>3</v>
      </c>
      <c r="Y8" s="6" t="n">
        <f aca="false">W8/$W$5</f>
        <v>2.19387755102041</v>
      </c>
    </row>
    <row r="9" customFormat="false" ht="15.75" hidden="false" customHeight="false" outlineLevel="0" collapsed="false">
      <c r="A9" s="23" t="n">
        <v>40940</v>
      </c>
      <c r="C9" s="5" t="n">
        <v>280</v>
      </c>
      <c r="D9" s="0" t="n">
        <f aca="false">A9-$A$7</f>
        <v>2</v>
      </c>
      <c r="E9" s="6" t="n">
        <f aca="false">C9/$C$7</f>
        <v>1.75</v>
      </c>
      <c r="G9" s="5" t="n">
        <v>170</v>
      </c>
      <c r="H9" s="0" t="n">
        <f aca="false">A9-$A$7</f>
        <v>2</v>
      </c>
      <c r="I9" s="6" t="n">
        <f aca="false">G9/$G$7</f>
        <v>1.34920634920635</v>
      </c>
      <c r="K9" s="7" t="n">
        <v>20</v>
      </c>
      <c r="L9" s="0" t="n">
        <f aca="false">A9-$A$21</f>
        <v>-12</v>
      </c>
      <c r="O9" s="7" t="n">
        <v>20</v>
      </c>
      <c r="P9" s="0" t="n">
        <f aca="false">A9-$A$21</f>
        <v>-12</v>
      </c>
      <c r="S9" s="8" t="n">
        <v>160</v>
      </c>
      <c r="T9" s="0" t="n">
        <f aca="false">A9-$A$8</f>
        <v>1</v>
      </c>
      <c r="U9" s="6" t="n">
        <f aca="false">S9/$S$8</f>
        <v>1.33333333333333</v>
      </c>
      <c r="W9" s="8" t="n">
        <v>240</v>
      </c>
      <c r="X9" s="0" t="n">
        <f aca="false">A9-$A$5</f>
        <v>4</v>
      </c>
      <c r="Y9" s="6" t="n">
        <f aca="false">W9/$W$5</f>
        <v>2.44897959183673</v>
      </c>
    </row>
    <row r="10" customFormat="false" ht="15.75" hidden="false" customHeight="false" outlineLevel="0" collapsed="false">
      <c r="A10" s="23" t="n">
        <v>40941</v>
      </c>
      <c r="C10" s="5" t="n">
        <v>315</v>
      </c>
      <c r="D10" s="0" t="n">
        <f aca="false">A10-$A$7</f>
        <v>3</v>
      </c>
      <c r="E10" s="6" t="n">
        <f aca="false">C10/$C$7</f>
        <v>1.96875</v>
      </c>
      <c r="G10" s="5" t="n">
        <v>200</v>
      </c>
      <c r="H10" s="0" t="n">
        <f aca="false">A10-$A$7</f>
        <v>3</v>
      </c>
      <c r="I10" s="6" t="n">
        <f aca="false">G10/$G$7</f>
        <v>1.58730158730159</v>
      </c>
      <c r="K10" s="7" t="n">
        <v>20</v>
      </c>
      <c r="L10" s="0" t="n">
        <f aca="false">A10-$A$21</f>
        <v>-11</v>
      </c>
      <c r="O10" s="7" t="n">
        <v>20</v>
      </c>
      <c r="P10" s="0" t="n">
        <f aca="false">A10-$A$21</f>
        <v>-11</v>
      </c>
      <c r="S10" s="8" t="n">
        <v>105</v>
      </c>
      <c r="T10" s="0" t="n">
        <f aca="false">A10-$A$8</f>
        <v>2</v>
      </c>
      <c r="U10" s="6" t="n">
        <f aca="false">S10/$S$8</f>
        <v>0.875</v>
      </c>
      <c r="W10" s="8" t="n">
        <v>300</v>
      </c>
      <c r="X10" s="0" t="n">
        <f aca="false">A10-$A$5</f>
        <v>5</v>
      </c>
      <c r="Y10" s="6" t="n">
        <f aca="false">W10/$W$5</f>
        <v>3.06122448979592</v>
      </c>
    </row>
    <row r="11" customFormat="false" ht="15.75" hidden="false" customHeight="false" outlineLevel="0" collapsed="false">
      <c r="A11" s="23" t="n">
        <v>40942</v>
      </c>
      <c r="C11" s="5" t="n">
        <v>350</v>
      </c>
      <c r="D11" s="0" t="n">
        <f aca="false">A11-$A$7</f>
        <v>4</v>
      </c>
      <c r="E11" s="6" t="n">
        <f aca="false">C11/$C$7</f>
        <v>2.1875</v>
      </c>
      <c r="G11" s="5" t="n">
        <v>224</v>
      </c>
      <c r="H11" s="0" t="n">
        <f aca="false">A11-$A$7</f>
        <v>4</v>
      </c>
      <c r="I11" s="6" t="n">
        <f aca="false">G11/$G$7</f>
        <v>1.77777777777778</v>
      </c>
      <c r="K11" s="7" t="n">
        <v>20</v>
      </c>
      <c r="L11" s="0" t="n">
        <f aca="false">A11-$A$21</f>
        <v>-10</v>
      </c>
      <c r="O11" s="7" t="n">
        <v>20</v>
      </c>
      <c r="P11" s="0" t="n">
        <f aca="false">A11-$A$21</f>
        <v>-10</v>
      </c>
      <c r="S11" s="8" t="n">
        <v>250</v>
      </c>
      <c r="T11" s="0" t="n">
        <f aca="false">A11-$A$8</f>
        <v>3</v>
      </c>
      <c r="U11" s="6" t="n">
        <f aca="false">S11/$S$8</f>
        <v>2.08333333333333</v>
      </c>
      <c r="W11" s="8" t="n">
        <v>360</v>
      </c>
      <c r="X11" s="0" t="n">
        <f aca="false">A11-$A$5</f>
        <v>6</v>
      </c>
      <c r="Y11" s="6" t="n">
        <f aca="false">W11/$W$5</f>
        <v>3.6734693877551</v>
      </c>
    </row>
    <row r="12" customFormat="false" ht="15.75" hidden="false" customHeight="false" outlineLevel="0" collapsed="false">
      <c r="A12" s="23" t="n">
        <v>40943</v>
      </c>
      <c r="C12" s="5"/>
      <c r="D12" s="0" t="n">
        <f aca="false">A12-$A$7</f>
        <v>5</v>
      </c>
      <c r="E12" s="6"/>
      <c r="G12" s="5"/>
      <c r="H12" s="0" t="n">
        <f aca="false">A12-$A$7</f>
        <v>5</v>
      </c>
      <c r="I12" s="6"/>
      <c r="K12" s="7"/>
      <c r="L12" s="0" t="n">
        <f aca="false">A12-$A$21</f>
        <v>-9</v>
      </c>
      <c r="O12" s="7"/>
      <c r="P12" s="0" t="n">
        <f aca="false">A12-$A$21</f>
        <v>-9</v>
      </c>
      <c r="S12" s="8"/>
      <c r="T12" s="0" t="n">
        <f aca="false">A12-$A$8</f>
        <v>4</v>
      </c>
      <c r="U12" s="6"/>
      <c r="W12" s="8"/>
      <c r="X12" s="0" t="n">
        <f aca="false">A12-$A$5</f>
        <v>7</v>
      </c>
      <c r="Y12" s="6"/>
    </row>
    <row r="13" customFormat="false" ht="15.75" hidden="false" customHeight="false" outlineLevel="0" collapsed="false">
      <c r="A13" s="23" t="n">
        <v>40944</v>
      </c>
      <c r="C13" s="5"/>
      <c r="D13" s="0" t="n">
        <f aca="false">A13-$A$7</f>
        <v>6</v>
      </c>
      <c r="E13" s="6"/>
      <c r="G13" s="5"/>
      <c r="H13" s="0" t="n">
        <f aca="false">A13-$A$7</f>
        <v>6</v>
      </c>
      <c r="I13" s="6"/>
      <c r="K13" s="7"/>
      <c r="L13" s="0" t="n">
        <f aca="false">A13-$A$21</f>
        <v>-8</v>
      </c>
      <c r="O13" s="7"/>
      <c r="P13" s="0" t="n">
        <f aca="false">A13-$A$21</f>
        <v>-8</v>
      </c>
      <c r="S13" s="8"/>
      <c r="T13" s="0" t="n">
        <f aca="false">A13-$A$8</f>
        <v>5</v>
      </c>
      <c r="U13" s="6"/>
      <c r="W13" s="8"/>
      <c r="X13" s="0" t="n">
        <f aca="false">A13-$A$5</f>
        <v>8</v>
      </c>
      <c r="Y13" s="6"/>
    </row>
    <row r="14" customFormat="false" ht="15.75" hidden="false" customHeight="false" outlineLevel="0" collapsed="false">
      <c r="A14" s="23" t="n">
        <v>40945</v>
      </c>
      <c r="C14" s="1" t="n">
        <v>550</v>
      </c>
      <c r="D14" s="0" t="n">
        <f aca="false">A14-$A$7</f>
        <v>7</v>
      </c>
      <c r="E14" s="6" t="n">
        <f aca="false">C14/$C$7</f>
        <v>3.4375</v>
      </c>
      <c r="G14" s="1" t="n">
        <v>420</v>
      </c>
      <c r="H14" s="0" t="n">
        <f aca="false">A14-$A$7</f>
        <v>7</v>
      </c>
      <c r="I14" s="6" t="n">
        <f aca="false">G14/$G$7</f>
        <v>3.33333333333333</v>
      </c>
      <c r="K14" s="1" t="n">
        <v>20</v>
      </c>
      <c r="L14" s="0" t="n">
        <f aca="false">A14-$A$21</f>
        <v>-7</v>
      </c>
      <c r="O14" s="1" t="n">
        <v>20</v>
      </c>
      <c r="P14" s="0" t="n">
        <f aca="false">A14-$A$21</f>
        <v>-7</v>
      </c>
      <c r="S14" s="1" t="n">
        <v>300</v>
      </c>
      <c r="T14" s="0" t="n">
        <f aca="false">A14-$A$8</f>
        <v>6</v>
      </c>
      <c r="U14" s="6" t="n">
        <f aca="false">S14/$S$8</f>
        <v>2.5</v>
      </c>
      <c r="W14" s="1" t="n">
        <v>500</v>
      </c>
      <c r="X14" s="0" t="n">
        <f aca="false">A14-$A$5</f>
        <v>9</v>
      </c>
      <c r="Y14" s="6" t="n">
        <f aca="false">W14/$W$5</f>
        <v>5.10204081632653</v>
      </c>
    </row>
    <row r="15" customFormat="false" ht="15.75" hidden="false" customHeight="false" outlineLevel="0" collapsed="false">
      <c r="A15" s="23" t="n">
        <v>40946</v>
      </c>
      <c r="C15" s="5" t="n">
        <v>625</v>
      </c>
      <c r="D15" s="0" t="n">
        <f aca="false">A15-$A$7</f>
        <v>8</v>
      </c>
      <c r="E15" s="6" t="n">
        <f aca="false">C15/$C$7</f>
        <v>3.90625</v>
      </c>
      <c r="G15" s="5" t="n">
        <v>445</v>
      </c>
      <c r="H15" s="0" t="n">
        <f aca="false">A15-$A$7</f>
        <v>8</v>
      </c>
      <c r="I15" s="6" t="n">
        <f aca="false">G15/$G$7</f>
        <v>3.53174603174603</v>
      </c>
      <c r="K15" s="5" t="n">
        <v>20</v>
      </c>
      <c r="L15" s="0" t="n">
        <f aca="false">A15-$A$21</f>
        <v>-6</v>
      </c>
      <c r="O15" s="5" t="n">
        <v>20</v>
      </c>
      <c r="P15" s="0" t="n">
        <f aca="false">A15-$A$21</f>
        <v>-6</v>
      </c>
      <c r="S15" s="5" t="n">
        <v>360</v>
      </c>
      <c r="T15" s="0" t="n">
        <f aca="false">A15-$A$8</f>
        <v>7</v>
      </c>
      <c r="U15" s="6" t="n">
        <f aca="false">S15/$S$8</f>
        <v>3</v>
      </c>
      <c r="W15" s="5" t="n">
        <v>562.5</v>
      </c>
      <c r="X15" s="0" t="n">
        <f aca="false">A15-$A$5</f>
        <v>10</v>
      </c>
      <c r="Y15" s="6" t="n">
        <f aca="false">W15/$W$5</f>
        <v>5.73979591836735</v>
      </c>
    </row>
    <row r="16" customFormat="false" ht="15.75" hidden="false" customHeight="false" outlineLevel="0" collapsed="false">
      <c r="A16" s="23" t="n">
        <v>40947</v>
      </c>
      <c r="C16" s="5" t="n">
        <v>700</v>
      </c>
      <c r="D16" s="0" t="n">
        <f aca="false">A16-$A$7</f>
        <v>9</v>
      </c>
      <c r="E16" s="6" t="n">
        <f aca="false">C16/$C$7</f>
        <v>4.375</v>
      </c>
      <c r="G16" s="5" t="n">
        <v>470</v>
      </c>
      <c r="H16" s="0" t="n">
        <f aca="false">A16-$A$7</f>
        <v>9</v>
      </c>
      <c r="I16" s="6" t="n">
        <f aca="false">G16/$G$7</f>
        <v>3.73015873015873</v>
      </c>
      <c r="K16" s="7" t="n">
        <v>20</v>
      </c>
      <c r="L16" s="0" t="n">
        <f aca="false">A16-$A$21</f>
        <v>-5</v>
      </c>
      <c r="O16" s="7" t="n">
        <v>20</v>
      </c>
      <c r="P16" s="0" t="n">
        <f aca="false">A16-$A$21</f>
        <v>-5</v>
      </c>
      <c r="S16" s="8" t="n">
        <v>420</v>
      </c>
      <c r="T16" s="0" t="n">
        <f aca="false">A16-$A$8</f>
        <v>8</v>
      </c>
      <c r="U16" s="6" t="n">
        <f aca="false">S16/$S$8</f>
        <v>3.5</v>
      </c>
      <c r="W16" s="8" t="n">
        <v>625</v>
      </c>
      <c r="X16" s="0" t="n">
        <f aca="false">A16-$A$5</f>
        <v>11</v>
      </c>
      <c r="Y16" s="6" t="n">
        <f aca="false">W16/$W$5</f>
        <v>6.37755102040816</v>
      </c>
    </row>
    <row r="17" customFormat="false" ht="15.75" hidden="false" customHeight="false" outlineLevel="0" collapsed="false">
      <c r="A17" s="23" t="n">
        <v>40948</v>
      </c>
      <c r="C17" s="5" t="n">
        <v>755</v>
      </c>
      <c r="D17" s="0" t="n">
        <f aca="false">A17-$A$7</f>
        <v>10</v>
      </c>
      <c r="E17" s="6" t="n">
        <f aca="false">C17/$C$7</f>
        <v>4.71875</v>
      </c>
      <c r="G17" s="5" t="n">
        <v>535</v>
      </c>
      <c r="H17" s="0" t="n">
        <f aca="false">A17-$A$7</f>
        <v>10</v>
      </c>
      <c r="I17" s="6" t="n">
        <f aca="false">G17/$G$7</f>
        <v>4.24603174603175</v>
      </c>
      <c r="K17" s="5" t="n">
        <v>20</v>
      </c>
      <c r="L17" s="0" t="n">
        <f aca="false">A17-$A$21</f>
        <v>-4</v>
      </c>
      <c r="O17" s="5" t="n">
        <v>20</v>
      </c>
      <c r="P17" s="0" t="n">
        <f aca="false">A17-$A$21</f>
        <v>-4</v>
      </c>
      <c r="S17" s="5" t="n">
        <v>465</v>
      </c>
      <c r="T17" s="0" t="n">
        <f aca="false">A17-$A$8</f>
        <v>9</v>
      </c>
      <c r="U17" s="6" t="n">
        <f aca="false">S17/$S$8</f>
        <v>3.875</v>
      </c>
      <c r="W17" s="5" t="n">
        <v>712.5</v>
      </c>
      <c r="X17" s="0" t="n">
        <f aca="false">A17-$A$5</f>
        <v>12</v>
      </c>
      <c r="Y17" s="6" t="n">
        <f aca="false">W17/$W$5</f>
        <v>7.27040816326531</v>
      </c>
    </row>
    <row r="18" customFormat="false" ht="15.75" hidden="false" customHeight="false" outlineLevel="0" collapsed="false">
      <c r="A18" s="23" t="n">
        <v>40949</v>
      </c>
      <c r="C18" s="5" t="n">
        <v>810</v>
      </c>
      <c r="D18" s="0" t="n">
        <f aca="false">A18-$A$7</f>
        <v>11</v>
      </c>
      <c r="E18" s="6" t="n">
        <f aca="false">C18/$C$7</f>
        <v>5.0625</v>
      </c>
      <c r="G18" s="5" t="n">
        <v>600</v>
      </c>
      <c r="H18" s="0" t="n">
        <f aca="false">A18-$A$7</f>
        <v>11</v>
      </c>
      <c r="I18" s="6" t="n">
        <f aca="false">G18/$G$7</f>
        <v>4.76190476190476</v>
      </c>
      <c r="K18" s="7" t="n">
        <v>20</v>
      </c>
      <c r="L18" s="0" t="n">
        <f aca="false">A18-$A$21</f>
        <v>-3</v>
      </c>
      <c r="O18" s="7" t="n">
        <v>20</v>
      </c>
      <c r="P18" s="0" t="n">
        <f aca="false">A18-$A$21</f>
        <v>-3</v>
      </c>
      <c r="S18" s="8" t="n">
        <v>510</v>
      </c>
      <c r="T18" s="0" t="n">
        <f aca="false">A18-$A$8</f>
        <v>10</v>
      </c>
      <c r="U18" s="6" t="n">
        <f aca="false">S18/$S$8</f>
        <v>4.25</v>
      </c>
      <c r="W18" s="8" t="n">
        <v>800</v>
      </c>
      <c r="X18" s="0" t="n">
        <f aca="false">A18-$A$5</f>
        <v>13</v>
      </c>
      <c r="Y18" s="6" t="n">
        <f aca="false">W18/$W$5</f>
        <v>8.16326530612245</v>
      </c>
    </row>
    <row r="19" customFormat="false" ht="15.75" hidden="false" customHeight="false" outlineLevel="0" collapsed="false">
      <c r="A19" s="23" t="n">
        <v>40950</v>
      </c>
      <c r="C19" s="18"/>
      <c r="D19" s="0" t="n">
        <f aca="false">A19-$A$7</f>
        <v>12</v>
      </c>
      <c r="E19" s="6"/>
      <c r="G19" s="18"/>
      <c r="H19" s="0" t="n">
        <f aca="false">A19-$A$7</f>
        <v>12</v>
      </c>
      <c r="I19" s="6"/>
      <c r="K19" s="8"/>
      <c r="L19" s="0" t="n">
        <f aca="false">A19-$A$21</f>
        <v>-2</v>
      </c>
      <c r="O19" s="8"/>
      <c r="P19" s="0" t="n">
        <f aca="false">A19-$A$21</f>
        <v>-2</v>
      </c>
      <c r="S19" s="8"/>
      <c r="T19" s="0" t="n">
        <f aca="false">A19-$A$8</f>
        <v>11</v>
      </c>
      <c r="U19" s="6"/>
      <c r="W19" s="8"/>
      <c r="X19" s="0" t="n">
        <f aca="false">A19-$A$5</f>
        <v>14</v>
      </c>
      <c r="Y19" s="6"/>
    </row>
    <row r="20" customFormat="false" ht="15.75" hidden="false" customHeight="false" outlineLevel="0" collapsed="false">
      <c r="A20" s="23" t="n">
        <v>40951</v>
      </c>
      <c r="C20" s="18"/>
      <c r="D20" s="0" t="n">
        <f aca="false">A20-$A$7</f>
        <v>13</v>
      </c>
      <c r="E20" s="6"/>
      <c r="G20" s="18"/>
      <c r="H20" s="0" t="n">
        <f aca="false">A20-$A$7</f>
        <v>13</v>
      </c>
      <c r="I20" s="6"/>
      <c r="K20" s="8"/>
      <c r="L20" s="0" t="n">
        <f aca="false">A20-$A$21</f>
        <v>-1</v>
      </c>
      <c r="O20" s="8"/>
      <c r="P20" s="0" t="n">
        <f aca="false">A20-$A$21</f>
        <v>-1</v>
      </c>
      <c r="S20" s="8"/>
      <c r="T20" s="0" t="n">
        <f aca="false">A20-$A$8</f>
        <v>12</v>
      </c>
      <c r="U20" s="6"/>
      <c r="W20" s="8"/>
      <c r="X20" s="0" t="n">
        <f aca="false">A20-$A$5</f>
        <v>15</v>
      </c>
      <c r="Y20" s="6"/>
    </row>
    <row r="21" customFormat="false" ht="15.75" hidden="false" customHeight="false" outlineLevel="0" collapsed="false">
      <c r="A21" s="23" t="n">
        <v>40952</v>
      </c>
      <c r="C21" s="25" t="n">
        <v>1130</v>
      </c>
      <c r="D21" s="0" t="n">
        <f aca="false">A21-$A$7</f>
        <v>14</v>
      </c>
      <c r="E21" s="6" t="n">
        <f aca="false">C21/$C$7</f>
        <v>7.0625</v>
      </c>
      <c r="G21" s="18" t="n">
        <v>750</v>
      </c>
      <c r="H21" s="0" t="n">
        <f aca="false">A21-$A$7</f>
        <v>14</v>
      </c>
      <c r="I21" s="6" t="n">
        <f aca="false">G21/$G$7</f>
        <v>5.95238095238095</v>
      </c>
      <c r="K21" s="12" t="n">
        <v>80</v>
      </c>
      <c r="L21" s="0" t="n">
        <f aca="false">A21-$A$21</f>
        <v>0</v>
      </c>
      <c r="M21" s="6" t="n">
        <f aca="false">K21/$K$21</f>
        <v>1</v>
      </c>
      <c r="O21" s="12" t="n">
        <v>80</v>
      </c>
      <c r="P21" s="0" t="n">
        <f aca="false">A21-$A$21</f>
        <v>0</v>
      </c>
      <c r="Q21" s="6" t="n">
        <f aca="false">O21/$O$21</f>
        <v>1</v>
      </c>
      <c r="S21" s="8" t="n">
        <v>750</v>
      </c>
      <c r="T21" s="0" t="n">
        <f aca="false">A21-$A$8</f>
        <v>13</v>
      </c>
      <c r="U21" s="6" t="n">
        <f aca="false">S21/$S$8</f>
        <v>6.25</v>
      </c>
      <c r="W21" s="8" t="n">
        <v>925</v>
      </c>
      <c r="X21" s="0" t="n">
        <f aca="false">A21-$A$5</f>
        <v>16</v>
      </c>
      <c r="Y21" s="6" t="n">
        <f aca="false">W21/$W$5</f>
        <v>9.43877551020408</v>
      </c>
    </row>
    <row r="22" customFormat="false" ht="15.75" hidden="false" customHeight="false" outlineLevel="0" collapsed="false">
      <c r="A22" s="23" t="n">
        <v>40953</v>
      </c>
      <c r="G22" s="18" t="n">
        <v>925</v>
      </c>
      <c r="H22" s="0" t="n">
        <f aca="false">A22-$A$7</f>
        <v>15</v>
      </c>
      <c r="I22" s="6" t="n">
        <f aca="false">G22/$G$7</f>
        <v>7.34126984126984</v>
      </c>
      <c r="K22" s="8" t="n">
        <v>120</v>
      </c>
      <c r="L22" s="0" t="n">
        <f aca="false">A22-$A$21</f>
        <v>1</v>
      </c>
      <c r="M22" s="6" t="n">
        <f aca="false">K22/$K$21</f>
        <v>1.5</v>
      </c>
      <c r="O22" s="8" t="n">
        <v>120</v>
      </c>
      <c r="P22" s="0" t="n">
        <f aca="false">A22-$A$21</f>
        <v>1</v>
      </c>
      <c r="Q22" s="6" t="n">
        <f aca="false">O22/$O$21</f>
        <v>1.5</v>
      </c>
      <c r="S22" s="8" t="n">
        <v>875</v>
      </c>
      <c r="T22" s="0" t="n">
        <f aca="false">A22-$A$8</f>
        <v>14</v>
      </c>
      <c r="U22" s="6" t="n">
        <f aca="false">S22/$S$8</f>
        <v>7.29166666666667</v>
      </c>
      <c r="W22" s="17" t="n">
        <v>1050</v>
      </c>
      <c r="X22" s="0" t="n">
        <f aca="false">A22-$A$5</f>
        <v>17</v>
      </c>
      <c r="Y22" s="6" t="n">
        <f aca="false">W22/$W$5</f>
        <v>10.7142857142857</v>
      </c>
    </row>
    <row r="23" customFormat="false" ht="15.75" hidden="false" customHeight="false" outlineLevel="0" collapsed="false">
      <c r="A23" s="23" t="n">
        <v>40954</v>
      </c>
      <c r="G23" s="25" t="n">
        <v>1035</v>
      </c>
      <c r="H23" s="0" t="n">
        <f aca="false">A23-$A$7</f>
        <v>16</v>
      </c>
      <c r="I23" s="6" t="n">
        <f aca="false">G23/$G$7</f>
        <v>8.21428571428571</v>
      </c>
      <c r="K23" s="8" t="n">
        <v>200</v>
      </c>
      <c r="L23" s="0" t="n">
        <f aca="false">A23-$A$21</f>
        <v>2</v>
      </c>
      <c r="M23" s="6" t="n">
        <f aca="false">K23/$K$21</f>
        <v>2.5</v>
      </c>
      <c r="O23" s="8" t="n">
        <v>180</v>
      </c>
      <c r="P23" s="0" t="n">
        <f aca="false">A23-$A$21</f>
        <v>2</v>
      </c>
      <c r="Q23" s="6" t="n">
        <f aca="false">O23/$O$21</f>
        <v>2.25</v>
      </c>
      <c r="S23" s="17" t="n">
        <v>950</v>
      </c>
      <c r="T23" s="0" t="n">
        <f aca="false">A23-$A$8</f>
        <v>15</v>
      </c>
      <c r="U23" s="6" t="n">
        <f aca="false">S23/$S$8</f>
        <v>7.91666666666667</v>
      </c>
    </row>
    <row r="24" customFormat="false" ht="15.75" hidden="false" customHeight="false" outlineLevel="0" collapsed="false">
      <c r="A24" s="23" t="n">
        <v>40955</v>
      </c>
      <c r="K24" s="8" t="n">
        <v>270</v>
      </c>
      <c r="L24" s="0" t="n">
        <f aca="false">A24-$A$21</f>
        <v>3</v>
      </c>
      <c r="M24" s="6" t="n">
        <f aca="false">K24/$K$21</f>
        <v>3.375</v>
      </c>
      <c r="O24" s="8" t="n">
        <v>250</v>
      </c>
      <c r="P24" s="0" t="n">
        <f aca="false">A24-$A$21</f>
        <v>3</v>
      </c>
      <c r="Q24" s="6" t="n">
        <f aca="false">O24/$O$21</f>
        <v>3.125</v>
      </c>
    </row>
    <row r="25" customFormat="false" ht="15.75" hidden="false" customHeight="false" outlineLevel="0" collapsed="false">
      <c r="A25" s="23" t="n">
        <v>40956</v>
      </c>
      <c r="K25" s="8" t="n">
        <v>300</v>
      </c>
      <c r="L25" s="0" t="n">
        <f aca="false">A25-$A$21</f>
        <v>4</v>
      </c>
      <c r="M25" s="6" t="n">
        <f aca="false">K25/$K$21</f>
        <v>3.75</v>
      </c>
      <c r="O25" s="8" t="n">
        <v>260</v>
      </c>
      <c r="P25" s="0" t="n">
        <f aca="false">A25-$A$21</f>
        <v>4</v>
      </c>
      <c r="Q25" s="6" t="n">
        <f aca="false">O25/$O$21</f>
        <v>3.25</v>
      </c>
    </row>
    <row r="26" customFormat="false" ht="15.75" hidden="false" customHeight="false" outlineLevel="0" collapsed="false">
      <c r="A26" s="23" t="n">
        <v>40957</v>
      </c>
      <c r="K26" s="24"/>
      <c r="L26" s="0" t="n">
        <f aca="false">A26-$A$21</f>
        <v>5</v>
      </c>
      <c r="M26" s="6"/>
      <c r="O26" s="8"/>
      <c r="P26" s="0" t="n">
        <f aca="false">A26-$A$21</f>
        <v>5</v>
      </c>
      <c r="Q26" s="6"/>
    </row>
    <row r="27" customFormat="false" ht="15.75" hidden="false" customHeight="false" outlineLevel="0" collapsed="false">
      <c r="A27" s="23" t="n">
        <v>40958</v>
      </c>
      <c r="K27" s="24"/>
      <c r="L27" s="0" t="n">
        <f aca="false">A27-$A$21</f>
        <v>6</v>
      </c>
      <c r="M27" s="6"/>
      <c r="O27" s="8"/>
      <c r="P27" s="0" t="n">
        <f aca="false">A27-$A$21</f>
        <v>6</v>
      </c>
      <c r="Q27" s="6"/>
    </row>
    <row r="28" customFormat="false" ht="15.75" hidden="false" customHeight="false" outlineLevel="0" collapsed="false">
      <c r="A28" s="23" t="n">
        <v>40959</v>
      </c>
      <c r="K28" s="8" t="n">
        <v>460</v>
      </c>
      <c r="L28" s="0" t="n">
        <f aca="false">A28-$A$21</f>
        <v>7</v>
      </c>
      <c r="M28" s="6" t="n">
        <f aca="false">K28/$K$21</f>
        <v>5.75</v>
      </c>
      <c r="O28" s="8" t="n">
        <v>480</v>
      </c>
      <c r="P28" s="0" t="n">
        <f aca="false">A28-$A$21</f>
        <v>7</v>
      </c>
      <c r="Q28" s="6" t="n">
        <f aca="false">O28/$O$21</f>
        <v>6</v>
      </c>
    </row>
    <row r="29" customFormat="false" ht="15.75" hidden="false" customHeight="false" outlineLevel="0" collapsed="false">
      <c r="A29" s="23" t="n">
        <v>40960</v>
      </c>
      <c r="K29" s="26" t="n">
        <v>610</v>
      </c>
      <c r="L29" s="0" t="n">
        <f aca="false">A29-$A$21</f>
        <v>8</v>
      </c>
      <c r="M29" s="6" t="n">
        <f aca="false">K29/$K$21</f>
        <v>7.625</v>
      </c>
      <c r="O29" s="8" t="n">
        <v>590</v>
      </c>
      <c r="P29" s="0" t="n">
        <f aca="false">A29-$A$21</f>
        <v>8</v>
      </c>
      <c r="Q29" s="6" t="n">
        <f aca="false">O29/$O$21</f>
        <v>7.375</v>
      </c>
    </row>
    <row r="30" customFormat="false" ht="15.75" hidden="false" customHeight="false" outlineLevel="0" collapsed="false">
      <c r="A30" s="23" t="n">
        <v>40961</v>
      </c>
      <c r="K30" s="26" t="n">
        <v>770</v>
      </c>
      <c r="L30" s="0" t="n">
        <f aca="false">A30-$A$21</f>
        <v>9</v>
      </c>
      <c r="M30" s="6" t="n">
        <f aca="false">K30/$K$21</f>
        <v>9.625</v>
      </c>
      <c r="O30" s="8" t="n">
        <v>700</v>
      </c>
      <c r="P30" s="0" t="n">
        <f aca="false">A30-$A$21</f>
        <v>9</v>
      </c>
      <c r="Q30" s="6" t="n">
        <f aca="false">O30/$O$21</f>
        <v>8.75</v>
      </c>
    </row>
    <row r="31" customFormat="false" ht="15.75" hidden="false" customHeight="false" outlineLevel="0" collapsed="false">
      <c r="A31" s="23" t="n">
        <v>40962</v>
      </c>
      <c r="K31" s="26" t="n">
        <v>900</v>
      </c>
      <c r="L31" s="0" t="n">
        <f aca="false">A31-$A$21</f>
        <v>10</v>
      </c>
      <c r="M31" s="6" t="n">
        <f aca="false">K31/$K$21</f>
        <v>11.25</v>
      </c>
      <c r="O31" s="8" t="n">
        <v>715</v>
      </c>
      <c r="P31" s="0" t="n">
        <f aca="false">A31-$A$21</f>
        <v>10</v>
      </c>
      <c r="Q31" s="6" t="n">
        <f aca="false">O31/$O$21</f>
        <v>8.9375</v>
      </c>
    </row>
    <row r="32" customFormat="false" ht="15.75" hidden="false" customHeight="false" outlineLevel="0" collapsed="false">
      <c r="A32" s="23" t="n">
        <v>40963</v>
      </c>
      <c r="K32" s="17" t="n">
        <v>1000</v>
      </c>
      <c r="L32" s="0" t="n">
        <f aca="false">A32-$A$21</f>
        <v>11</v>
      </c>
      <c r="M32" s="6" t="n">
        <f aca="false">K32/$K$21</f>
        <v>12.5</v>
      </c>
      <c r="O32" s="8" t="n">
        <v>800</v>
      </c>
      <c r="P32" s="0" t="n">
        <f aca="false">A32-$A$21</f>
        <v>11</v>
      </c>
      <c r="Q32" s="6" t="n">
        <f aca="false">O32/$O$21</f>
        <v>10</v>
      </c>
    </row>
    <row r="33" customFormat="false" ht="15.75" hidden="false" customHeight="false" outlineLevel="0" collapsed="false">
      <c r="A33" s="23" t="n">
        <v>40964</v>
      </c>
      <c r="O33" s="5"/>
      <c r="P33" s="0" t="n">
        <f aca="false">A33-$A$21</f>
        <v>12</v>
      </c>
      <c r="Q33" s="6"/>
    </row>
    <row r="34" customFormat="false" ht="15.75" hidden="false" customHeight="false" outlineLevel="0" collapsed="false">
      <c r="A34" s="23" t="n">
        <v>40965</v>
      </c>
      <c r="O34" s="5"/>
      <c r="P34" s="0" t="n">
        <f aca="false">A34-$A$21</f>
        <v>13</v>
      </c>
      <c r="Q34" s="6"/>
    </row>
    <row r="35" customFormat="false" ht="15.75" hidden="false" customHeight="false" outlineLevel="0" collapsed="false">
      <c r="A35" s="23" t="n">
        <v>40966</v>
      </c>
      <c r="O35" s="20" t="n">
        <v>1150</v>
      </c>
      <c r="P35" s="0" t="n">
        <f aca="false">A35-$A$21</f>
        <v>14</v>
      </c>
      <c r="Q35" s="6" t="n">
        <f aca="false">O35/$O$21</f>
        <v>14.375</v>
      </c>
    </row>
    <row r="37" customFormat="false" ht="12.75" hidden="false" customHeight="false" outlineLevel="0" collapsed="false">
      <c r="A37" s="21"/>
      <c r="B37" s="21"/>
      <c r="C37" s="21"/>
      <c r="D37" s="21"/>
      <c r="E37" s="21"/>
      <c r="F37" s="21"/>
      <c r="G37" s="21"/>
      <c r="H37" s="21"/>
      <c r="I37" s="21"/>
      <c r="J37" s="21"/>
      <c r="K37" s="21"/>
      <c r="L37" s="21"/>
      <c r="M37" s="21"/>
      <c r="N37" s="21"/>
      <c r="O37" s="21"/>
      <c r="P37" s="21"/>
      <c r="Q37" s="21"/>
      <c r="R37" s="21"/>
      <c r="S37" s="21"/>
      <c r="T37" s="21"/>
      <c r="U37" s="21"/>
      <c r="V37" s="21"/>
      <c r="W37" s="21"/>
      <c r="X37" s="21"/>
      <c r="Y37" s="21"/>
      <c r="Z37" s="21"/>
      <c r="AA37" s="21"/>
      <c r="AB37" s="21"/>
    </row>
    <row r="38" customFormat="false" ht="12.75" hidden="false" customHeight="false" outlineLevel="0" collapsed="false">
      <c r="I38" s="0" t="s">
        <v>7</v>
      </c>
      <c r="P38" s="0" t="s">
        <v>8</v>
      </c>
    </row>
    <row r="39" customFormat="false" ht="15" hidden="false" customHeight="false" outlineLevel="0" collapsed="false">
      <c r="A39" s="2" t="s">
        <v>15</v>
      </c>
      <c r="B39" s="1" t="s">
        <v>9</v>
      </c>
      <c r="C39" s="1" t="s">
        <v>10</v>
      </c>
      <c r="D39" s="1" t="s">
        <v>11</v>
      </c>
      <c r="E39" s="3" t="s">
        <v>12</v>
      </c>
      <c r="F39" s="1" t="s">
        <v>13</v>
      </c>
      <c r="G39" s="3" t="s">
        <v>14</v>
      </c>
    </row>
    <row r="40" customFormat="false" ht="12.75" hidden="false" customHeight="false" outlineLevel="0" collapsed="false">
      <c r="A40" s="0" t="n">
        <v>0</v>
      </c>
      <c r="B40" s="6" t="n">
        <v>1</v>
      </c>
      <c r="C40" s="6" t="n">
        <v>1</v>
      </c>
      <c r="D40" s="6" t="n">
        <v>1</v>
      </c>
      <c r="E40" s="6" t="n">
        <v>1</v>
      </c>
      <c r="F40" s="6" t="n">
        <v>1</v>
      </c>
      <c r="G40" s="6" t="n">
        <v>1</v>
      </c>
      <c r="I40" s="0" t="n">
        <v>0.7926</v>
      </c>
      <c r="J40" s="0" t="n">
        <v>0.3945</v>
      </c>
      <c r="K40" s="0" t="n">
        <v>0.2645</v>
      </c>
      <c r="L40" s="0" t="n">
        <v>0.2894</v>
      </c>
      <c r="M40" s="0" t="n">
        <v>0.327</v>
      </c>
      <c r="N40" s="0" t="n">
        <v>0.4585</v>
      </c>
      <c r="P40" s="6" t="n">
        <v>1</v>
      </c>
      <c r="Q40" s="6" t="n">
        <v>1</v>
      </c>
      <c r="R40" s="6" t="n">
        <v>1</v>
      </c>
      <c r="S40" s="6" t="n">
        <v>1</v>
      </c>
      <c r="T40" s="6" t="n">
        <v>1</v>
      </c>
      <c r="U40" s="6" t="n">
        <v>1</v>
      </c>
    </row>
    <row r="41" customFormat="false" ht="12.75" hidden="false" customHeight="false" outlineLevel="0" collapsed="false">
      <c r="A41" s="0" t="n">
        <v>1</v>
      </c>
      <c r="B41" s="6" t="n">
        <v>1.375</v>
      </c>
      <c r="C41" s="6" t="n">
        <v>1.19047619047619</v>
      </c>
      <c r="D41" s="6" t="n">
        <v>1.5</v>
      </c>
      <c r="E41" s="6" t="n">
        <v>1.5</v>
      </c>
      <c r="F41" s="6" t="n">
        <v>1.33333333333333</v>
      </c>
      <c r="G41" s="6"/>
      <c r="W41" s="6" t="n">
        <v>1.375</v>
      </c>
      <c r="X41" s="6" t="n">
        <v>1.19047619047619</v>
      </c>
      <c r="Y41" s="6" t="n">
        <v>1.5</v>
      </c>
      <c r="Z41" s="6" t="n">
        <v>1.5</v>
      </c>
      <c r="AA41" s="6" t="n">
        <v>1.33333333333333</v>
      </c>
      <c r="AB41" s="6"/>
    </row>
    <row r="42" customFormat="false" ht="12.75" hidden="false" customHeight="false" outlineLevel="0" collapsed="false">
      <c r="A42" s="0" t="n">
        <v>2</v>
      </c>
      <c r="B42" s="6" t="n">
        <v>1.75</v>
      </c>
      <c r="C42" s="6" t="n">
        <v>1.34920634920635</v>
      </c>
      <c r="D42" s="6" t="n">
        <v>2.5</v>
      </c>
      <c r="E42" s="6" t="n">
        <v>2.25</v>
      </c>
      <c r="F42" s="6" t="n">
        <v>0.875</v>
      </c>
      <c r="G42" s="6" t="n">
        <v>1.95918367346939</v>
      </c>
      <c r="I42" s="0" t="n">
        <v>1.6078</v>
      </c>
      <c r="J42" s="0" t="n">
        <v>1.2523</v>
      </c>
      <c r="K42" s="0" t="n">
        <v>2.3085</v>
      </c>
      <c r="L42" s="0" t="n">
        <v>2.1264</v>
      </c>
      <c r="M42" s="0" t="n">
        <v>1.235</v>
      </c>
      <c r="N42" s="0" t="n">
        <v>1.5915</v>
      </c>
      <c r="P42" s="6" t="n">
        <v>1.75</v>
      </c>
      <c r="Q42" s="6" t="n">
        <v>1.34920634920635</v>
      </c>
      <c r="R42" s="6" t="n">
        <v>2.5</v>
      </c>
      <c r="S42" s="6" t="n">
        <v>2.25</v>
      </c>
      <c r="T42" s="6" t="n">
        <v>0.875</v>
      </c>
      <c r="U42" s="6" t="n">
        <v>1.95918367346939</v>
      </c>
    </row>
    <row r="43" customFormat="false" ht="12.75" hidden="false" customHeight="false" outlineLevel="0" collapsed="false">
      <c r="A43" s="0" t="n">
        <v>3</v>
      </c>
      <c r="B43" s="6" t="n">
        <v>1.96875</v>
      </c>
      <c r="C43" s="6" t="n">
        <v>1.58730158730159</v>
      </c>
      <c r="D43" s="6" t="n">
        <v>3.375</v>
      </c>
      <c r="E43" s="6" t="n">
        <v>3.125</v>
      </c>
      <c r="F43" s="6" t="n">
        <v>2.08333333333333</v>
      </c>
      <c r="G43" s="6" t="n">
        <v>2.19387755102041</v>
      </c>
      <c r="W43" s="6" t="n">
        <v>1.96875</v>
      </c>
      <c r="X43" s="6" t="n">
        <v>1.58730158730159</v>
      </c>
      <c r="Y43" s="6" t="n">
        <v>3.375</v>
      </c>
      <c r="Z43" s="6" t="n">
        <v>3.125</v>
      </c>
      <c r="AA43" s="6" t="n">
        <v>2.08333333333333</v>
      </c>
      <c r="AB43" s="6" t="n">
        <v>2.19387755102041</v>
      </c>
    </row>
    <row r="44" customFormat="false" ht="12.75" hidden="false" customHeight="false" outlineLevel="0" collapsed="false">
      <c r="A44" s="0" t="n">
        <v>4</v>
      </c>
      <c r="B44" s="6" t="n">
        <v>2.1875</v>
      </c>
      <c r="C44" s="6" t="n">
        <v>1.77777777777778</v>
      </c>
      <c r="D44" s="6" t="n">
        <v>3.75</v>
      </c>
      <c r="E44" s="6" t="n">
        <v>3.25</v>
      </c>
      <c r="F44" s="6"/>
      <c r="G44" s="6" t="n">
        <v>2.44897959183673</v>
      </c>
      <c r="I44" s="0" t="n">
        <v>2.423</v>
      </c>
      <c r="J44" s="0" t="n">
        <v>2.1101</v>
      </c>
      <c r="K44" s="0" t="n">
        <v>4.3525</v>
      </c>
      <c r="L44" s="0" t="n">
        <v>3.9634</v>
      </c>
      <c r="M44" s="0" t="n">
        <v>2.143</v>
      </c>
      <c r="N44" s="0" t="n">
        <v>2.7245</v>
      </c>
      <c r="P44" s="6" t="n">
        <v>2.1875</v>
      </c>
      <c r="Q44" s="6" t="n">
        <v>1.77777777777778</v>
      </c>
      <c r="R44" s="6" t="n">
        <v>3.75</v>
      </c>
      <c r="S44" s="6" t="n">
        <v>3.25</v>
      </c>
      <c r="T44" s="22" t="n">
        <v>2.143</v>
      </c>
      <c r="U44" s="6" t="n">
        <v>2.44897959183673</v>
      </c>
    </row>
    <row r="45" customFormat="false" ht="12.75" hidden="false" customHeight="false" outlineLevel="0" collapsed="false">
      <c r="A45" s="0" t="n">
        <v>5</v>
      </c>
      <c r="B45" s="6"/>
      <c r="C45" s="6"/>
      <c r="D45" s="6"/>
      <c r="E45" s="6"/>
      <c r="F45" s="6"/>
      <c r="G45" s="6" t="n">
        <v>3.06122448979592</v>
      </c>
      <c r="W45" s="6"/>
      <c r="X45" s="6"/>
      <c r="Y45" s="6"/>
      <c r="Z45" s="6"/>
      <c r="AA45" s="6"/>
      <c r="AB45" s="6" t="n">
        <v>3.06122448979592</v>
      </c>
    </row>
    <row r="46" customFormat="false" ht="12.75" hidden="false" customHeight="false" outlineLevel="0" collapsed="false">
      <c r="A46" s="0" t="n">
        <v>6</v>
      </c>
      <c r="B46" s="6"/>
      <c r="C46" s="6"/>
      <c r="D46" s="6"/>
      <c r="E46" s="6"/>
      <c r="F46" s="6" t="n">
        <v>2.5</v>
      </c>
      <c r="G46" s="6" t="n">
        <v>3.6734693877551</v>
      </c>
      <c r="I46" s="0" t="n">
        <v>3.2382</v>
      </c>
      <c r="J46" s="0" t="n">
        <v>2.9679</v>
      </c>
      <c r="K46" s="0" t="n">
        <v>6.3965</v>
      </c>
      <c r="L46" s="0" t="n">
        <v>5.8004</v>
      </c>
      <c r="M46" s="0" t="n">
        <v>3.051</v>
      </c>
      <c r="N46" s="0" t="n">
        <v>3.8575</v>
      </c>
      <c r="W46" s="6"/>
      <c r="X46" s="6"/>
      <c r="Y46" s="6"/>
      <c r="Z46" s="6"/>
      <c r="AA46" s="6" t="n">
        <v>2.5</v>
      </c>
      <c r="AB46" s="6" t="n">
        <v>3.6734693877551</v>
      </c>
    </row>
    <row r="47" customFormat="false" ht="12.75" hidden="false" customHeight="false" outlineLevel="0" collapsed="false">
      <c r="A47" s="0" t="n">
        <v>7</v>
      </c>
      <c r="B47" s="6" t="n">
        <v>3.4375</v>
      </c>
      <c r="C47" s="6" t="n">
        <v>3.33333333333333</v>
      </c>
      <c r="D47" s="6" t="n">
        <v>5.75</v>
      </c>
      <c r="E47" s="6" t="n">
        <v>6</v>
      </c>
      <c r="F47" s="6" t="n">
        <v>3</v>
      </c>
      <c r="G47" s="6"/>
      <c r="P47" s="6" t="n">
        <v>3.4375</v>
      </c>
      <c r="Q47" s="6" t="n">
        <v>3.33333333333333</v>
      </c>
      <c r="R47" s="6" t="n">
        <v>5.75</v>
      </c>
      <c r="S47" s="6" t="n">
        <v>6</v>
      </c>
      <c r="T47" s="6" t="n">
        <v>3</v>
      </c>
      <c r="U47" s="27" t="n">
        <v>4.424</v>
      </c>
    </row>
    <row r="48" customFormat="false" ht="12.75" hidden="false" customHeight="false" outlineLevel="0" collapsed="false">
      <c r="A48" s="0" t="n">
        <v>8</v>
      </c>
      <c r="B48" s="6" t="n">
        <v>3.90625</v>
      </c>
      <c r="C48" s="6" t="n">
        <v>3.53174603174603</v>
      </c>
      <c r="D48" s="6" t="n">
        <v>7.625</v>
      </c>
      <c r="E48" s="6" t="n">
        <v>7.375</v>
      </c>
      <c r="F48" s="6" t="n">
        <v>3.5</v>
      </c>
      <c r="G48" s="6"/>
      <c r="I48" s="0" t="n">
        <v>4.0534</v>
      </c>
      <c r="J48" s="0" t="n">
        <v>3.8257</v>
      </c>
      <c r="K48" s="0" t="n">
        <v>8.4405</v>
      </c>
      <c r="L48" s="0" t="n">
        <v>7.6374</v>
      </c>
      <c r="M48" s="0" t="n">
        <v>3.959</v>
      </c>
      <c r="N48" s="0" t="n">
        <v>4.9905</v>
      </c>
      <c r="U48" s="6"/>
      <c r="W48" s="6" t="n">
        <v>3.90625</v>
      </c>
      <c r="X48" s="6" t="n">
        <v>3.53174603174603</v>
      </c>
      <c r="Y48" s="6" t="n">
        <v>7.625</v>
      </c>
      <c r="Z48" s="6" t="n">
        <v>7.375</v>
      </c>
      <c r="AA48" s="6" t="n">
        <v>3.5</v>
      </c>
    </row>
    <row r="49" customFormat="false" ht="12.75" hidden="false" customHeight="false" outlineLevel="0" collapsed="false">
      <c r="A49" s="0" t="n">
        <v>9</v>
      </c>
      <c r="B49" s="6" t="n">
        <v>4.375</v>
      </c>
      <c r="C49" s="6" t="n">
        <v>3.73015873015873</v>
      </c>
      <c r="D49" s="6" t="n">
        <v>9.625</v>
      </c>
      <c r="E49" s="6" t="n">
        <v>8.75</v>
      </c>
      <c r="F49" s="6" t="n">
        <v>3.875</v>
      </c>
      <c r="G49" s="6" t="n">
        <v>5.10204081632653</v>
      </c>
      <c r="P49" s="6" t="n">
        <v>4.375</v>
      </c>
      <c r="Q49" s="6" t="n">
        <v>3.73015873015873</v>
      </c>
      <c r="R49" s="6" t="n">
        <v>9.625</v>
      </c>
      <c r="S49" s="6" t="n">
        <v>8.75</v>
      </c>
      <c r="T49" s="6" t="n">
        <v>3.875</v>
      </c>
      <c r="U49" s="6" t="n">
        <v>5.10204081632653</v>
      </c>
    </row>
    <row r="50" customFormat="false" ht="12.75" hidden="false" customHeight="false" outlineLevel="0" collapsed="false">
      <c r="A50" s="0" t="n">
        <v>10</v>
      </c>
      <c r="B50" s="6" t="n">
        <v>4.71875</v>
      </c>
      <c r="C50" s="6" t="n">
        <v>4.24603174603175</v>
      </c>
      <c r="D50" s="6" t="n">
        <v>11.25</v>
      </c>
      <c r="E50" s="6" t="n">
        <v>8.9375</v>
      </c>
      <c r="F50" s="6" t="n">
        <v>4.25</v>
      </c>
      <c r="G50" s="6" t="n">
        <v>5.73979591836735</v>
      </c>
      <c r="I50" s="0" t="n">
        <v>4.8686</v>
      </c>
      <c r="J50" s="0" t="n">
        <v>4.6835</v>
      </c>
      <c r="K50" s="0" t="n">
        <v>10.4845</v>
      </c>
      <c r="L50" s="0" t="n">
        <v>9.4744</v>
      </c>
      <c r="M50" s="0" t="n">
        <v>4.867</v>
      </c>
      <c r="N50" s="0" t="n">
        <v>6.1235</v>
      </c>
      <c r="W50" s="6" t="n">
        <v>4.71875</v>
      </c>
      <c r="X50" s="6" t="n">
        <v>4.24603174603175</v>
      </c>
      <c r="Y50" s="6" t="n">
        <v>11.25</v>
      </c>
      <c r="Z50" s="6" t="n">
        <v>8.9375</v>
      </c>
      <c r="AA50" s="6" t="n">
        <v>4.25</v>
      </c>
      <c r="AB50" s="6" t="n">
        <v>5.73979591836735</v>
      </c>
    </row>
    <row r="51" customFormat="false" ht="12.75" hidden="false" customHeight="false" outlineLevel="0" collapsed="false">
      <c r="A51" s="0" t="n">
        <v>11</v>
      </c>
      <c r="B51" s="6" t="n">
        <v>5.0625</v>
      </c>
      <c r="C51" s="6" t="n">
        <v>4.76190476190476</v>
      </c>
      <c r="D51" s="6" t="n">
        <v>12.5</v>
      </c>
      <c r="E51" s="6" t="n">
        <v>10</v>
      </c>
      <c r="F51" s="6"/>
      <c r="G51" s="6" t="n">
        <v>6.37755102040816</v>
      </c>
      <c r="P51" s="6" t="n">
        <v>5.0625</v>
      </c>
      <c r="Q51" s="6" t="n">
        <v>4.76190476190476</v>
      </c>
      <c r="R51" s="6" t="n">
        <v>12.5</v>
      </c>
      <c r="S51" s="6" t="n">
        <v>10</v>
      </c>
      <c r="T51" s="27" t="n">
        <v>5.321</v>
      </c>
      <c r="U51" s="6" t="n">
        <v>6.37755102040816</v>
      </c>
    </row>
    <row r="52" customFormat="false" ht="12.75" hidden="false" customHeight="false" outlineLevel="0" collapsed="false">
      <c r="A52" s="0" t="n">
        <v>12</v>
      </c>
      <c r="B52" s="6"/>
      <c r="C52" s="6"/>
      <c r="D52" s="6"/>
      <c r="E52" s="6"/>
      <c r="F52" s="6"/>
      <c r="G52" s="6" t="n">
        <v>7.27040816326531</v>
      </c>
      <c r="I52" s="0" t="n">
        <v>5.6838</v>
      </c>
      <c r="J52" s="0" t="n">
        <v>5.5413</v>
      </c>
      <c r="K52" s="0" t="n">
        <v>12.5285</v>
      </c>
      <c r="L52" s="0" t="n">
        <v>11.3114</v>
      </c>
      <c r="M52" s="0" t="n">
        <v>5.775</v>
      </c>
      <c r="N52" s="0" t="n">
        <v>7.2565</v>
      </c>
      <c r="W52" s="6"/>
      <c r="X52" s="6"/>
      <c r="Y52" s="6"/>
      <c r="Z52" s="6"/>
      <c r="AA52" s="6"/>
      <c r="AB52" s="6" t="n">
        <v>7.27040816326531</v>
      </c>
    </row>
    <row r="53" customFormat="false" ht="12.75" hidden="false" customHeight="false" outlineLevel="0" collapsed="false">
      <c r="A53" s="0" t="n">
        <v>13</v>
      </c>
      <c r="B53" s="6"/>
      <c r="C53" s="6"/>
      <c r="D53" s="6"/>
      <c r="E53" s="6"/>
      <c r="F53" s="6" t="n">
        <v>6.25</v>
      </c>
      <c r="G53" s="6" t="n">
        <v>8.16326530612245</v>
      </c>
      <c r="W53" s="6"/>
      <c r="X53" s="6"/>
      <c r="Y53" s="6"/>
      <c r="Z53" s="6"/>
      <c r="AA53" s="6" t="n">
        <v>6.25</v>
      </c>
      <c r="AB53" s="6" t="n">
        <v>8.16326530612245</v>
      </c>
    </row>
    <row r="54" customFormat="false" ht="12.75" hidden="false" customHeight="false" outlineLevel="0" collapsed="false">
      <c r="A54" s="0" t="n">
        <v>14</v>
      </c>
      <c r="B54" s="6" t="n">
        <v>7.0625</v>
      </c>
      <c r="C54" s="6" t="n">
        <v>5.95238095238095</v>
      </c>
      <c r="D54" s="6"/>
      <c r="E54" s="6" t="n">
        <v>14.375</v>
      </c>
      <c r="F54" s="6" t="n">
        <v>7.29166666666667</v>
      </c>
      <c r="G54" s="6"/>
      <c r="I54" s="0" t="n">
        <v>6.499</v>
      </c>
      <c r="J54" s="0" t="n">
        <v>6.3991</v>
      </c>
      <c r="K54" s="0" t="n">
        <v>14.5725</v>
      </c>
      <c r="L54" s="0" t="n">
        <v>13.1484</v>
      </c>
      <c r="M54" s="0" t="n">
        <v>6.683</v>
      </c>
      <c r="N54" s="0" t="n">
        <v>8.3895</v>
      </c>
      <c r="P54" s="6" t="n">
        <v>7.0625</v>
      </c>
      <c r="Q54" s="6" t="n">
        <v>5.95238095238095</v>
      </c>
      <c r="R54" s="22" t="n">
        <v>14.5725</v>
      </c>
      <c r="S54" s="6" t="n">
        <v>14.375</v>
      </c>
      <c r="T54" s="6" t="n">
        <v>7.29166666666667</v>
      </c>
      <c r="U54" s="22" t="n">
        <v>8.3895</v>
      </c>
    </row>
    <row r="55" customFormat="false" ht="12.75" hidden="false" customHeight="false" outlineLevel="0" collapsed="false">
      <c r="A55" s="0" t="n">
        <v>15</v>
      </c>
      <c r="B55" s="6"/>
      <c r="C55" s="6" t="n">
        <v>7.34126984126984</v>
      </c>
      <c r="D55" s="6"/>
      <c r="E55" s="6"/>
      <c r="F55" s="6" t="n">
        <v>7.91666666666667</v>
      </c>
      <c r="G55" s="6"/>
    </row>
    <row r="56" customFormat="false" ht="12.75" hidden="false" customHeight="false" outlineLevel="0" collapsed="false">
      <c r="A56" s="0" t="n">
        <v>16</v>
      </c>
      <c r="B56" s="6"/>
      <c r="C56" s="6" t="n">
        <v>8.21428571428571</v>
      </c>
      <c r="D56" s="6"/>
      <c r="E56" s="6"/>
      <c r="F56" s="6"/>
      <c r="G56" s="6" t="n">
        <v>9.43877551020408</v>
      </c>
    </row>
    <row r="57" customFormat="false" ht="12.75" hidden="false" customHeight="false" outlineLevel="0" collapsed="false">
      <c r="A57" s="0" t="n">
        <v>17</v>
      </c>
      <c r="B57" s="6"/>
      <c r="C57" s="6"/>
      <c r="D57" s="6"/>
      <c r="E57" s="6"/>
      <c r="F57" s="6"/>
      <c r="G57" s="6" t="n">
        <v>10.714285714285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AB62"/>
  <sheetViews>
    <sheetView showFormulas="false" showGridLines="true" showRowColHeaders="true" showZeros="true" rightToLeft="false" tabSelected="false" showOutlineSymbols="true" defaultGridColor="true" view="normal" topLeftCell="A19" colorId="64" zoomScale="100" zoomScaleNormal="100" zoomScalePageLayoutView="100" workbookViewId="0">
      <selection pane="topLeft" activeCell="H32" activeCellId="0" sqref="H32:O32"/>
    </sheetView>
  </sheetViews>
  <sheetFormatPr defaultColWidth="9.0546875" defaultRowHeight="12.75" zeroHeight="false" outlineLevelRow="0" outlineLevelCol="0"/>
  <sheetData>
    <row r="2" customFormat="false" ht="15" hidden="false" customHeight="false" outlineLevel="0" collapsed="false">
      <c r="C2" s="1" t="s">
        <v>16</v>
      </c>
      <c r="D2" s="2" t="s">
        <v>1</v>
      </c>
      <c r="E2" s="2" t="s">
        <v>2</v>
      </c>
      <c r="G2" s="1" t="s">
        <v>17</v>
      </c>
      <c r="H2" s="2" t="s">
        <v>1</v>
      </c>
      <c r="I2" s="2" t="s">
        <v>2</v>
      </c>
      <c r="K2" s="28" t="s">
        <v>18</v>
      </c>
      <c r="L2" s="2" t="s">
        <v>1</v>
      </c>
      <c r="M2" s="2" t="s">
        <v>2</v>
      </c>
      <c r="O2" s="3" t="s">
        <v>19</v>
      </c>
      <c r="P2" s="2" t="s">
        <v>1</v>
      </c>
      <c r="Q2" s="2" t="s">
        <v>2</v>
      </c>
      <c r="S2" s="3" t="s">
        <v>20</v>
      </c>
      <c r="T2" s="2" t="s">
        <v>1</v>
      </c>
      <c r="U2" s="2" t="s">
        <v>2</v>
      </c>
      <c r="W2" s="3"/>
      <c r="X2" s="2"/>
      <c r="Y2" s="2"/>
    </row>
    <row r="3" customFormat="false" ht="15.75" hidden="false" customHeight="false" outlineLevel="0" collapsed="false">
      <c r="A3" s="23" t="n">
        <v>40934</v>
      </c>
      <c r="C3" s="5" t="n">
        <v>60</v>
      </c>
      <c r="D3" s="0" t="n">
        <f aca="false">A3-$A$4</f>
        <v>-1</v>
      </c>
      <c r="G3" s="7" t="n">
        <v>40</v>
      </c>
      <c r="H3" s="0" t="n">
        <f aca="false">A3-$A$5</f>
        <v>-2</v>
      </c>
      <c r="K3" s="8" t="n">
        <v>80</v>
      </c>
      <c r="L3" s="0" t="n">
        <f aca="false">A3-$A$4</f>
        <v>-1</v>
      </c>
      <c r="O3" s="8" t="n">
        <v>20</v>
      </c>
      <c r="P3" s="0" t="n">
        <f aca="false">A3-$A$10</f>
        <v>-7</v>
      </c>
      <c r="S3" s="8" t="n">
        <v>40</v>
      </c>
      <c r="T3" s="0" t="n">
        <f aca="false">A3-$A$5</f>
        <v>-2</v>
      </c>
    </row>
    <row r="4" customFormat="false" ht="15.75" hidden="false" customHeight="false" outlineLevel="0" collapsed="false">
      <c r="A4" s="23" t="n">
        <v>40935</v>
      </c>
      <c r="C4" s="9" t="n">
        <v>100</v>
      </c>
      <c r="D4" s="0" t="n">
        <f aca="false">A4-$A$4</f>
        <v>0</v>
      </c>
      <c r="E4" s="6" t="n">
        <f aca="false">C4/$C$4</f>
        <v>1</v>
      </c>
      <c r="G4" s="7" t="n">
        <v>60</v>
      </c>
      <c r="H4" s="0" t="n">
        <f aca="false">A4-$A$5</f>
        <v>-1</v>
      </c>
      <c r="K4" s="12" t="n">
        <v>100</v>
      </c>
      <c r="L4" s="0" t="n">
        <f aca="false">A4-$A$4</f>
        <v>0</v>
      </c>
      <c r="M4" s="6" t="n">
        <f aca="false">K4/$K$4</f>
        <v>1</v>
      </c>
      <c r="O4" s="8" t="n">
        <v>20</v>
      </c>
      <c r="P4" s="0" t="n">
        <f aca="false">A4-$A$10</f>
        <v>-6</v>
      </c>
      <c r="S4" s="8" t="n">
        <v>60</v>
      </c>
      <c r="T4" s="0" t="n">
        <f aca="false">A4-$A$5</f>
        <v>-1</v>
      </c>
    </row>
    <row r="5" customFormat="false" ht="15.75" hidden="false" customHeight="false" outlineLevel="0" collapsed="false">
      <c r="A5" s="23" t="n">
        <v>40936</v>
      </c>
      <c r="C5" s="5"/>
      <c r="D5" s="0" t="n">
        <f aca="false">A5-$A$4</f>
        <v>1</v>
      </c>
      <c r="E5" s="6"/>
      <c r="G5" s="10" t="n">
        <v>103</v>
      </c>
      <c r="H5" s="0" t="n">
        <f aca="false">A5-$A$5</f>
        <v>0</v>
      </c>
      <c r="I5" s="6" t="n">
        <f aca="false">G5/$G$5</f>
        <v>1</v>
      </c>
      <c r="K5" s="8"/>
      <c r="L5" s="0" t="n">
        <f aca="false">A5-$A$4</f>
        <v>1</v>
      </c>
      <c r="M5" s="6"/>
      <c r="O5" s="8"/>
      <c r="P5" s="0" t="n">
        <f aca="false">A5-$A$10</f>
        <v>-5</v>
      </c>
      <c r="S5" s="16" t="n">
        <v>90</v>
      </c>
      <c r="T5" s="0" t="n">
        <f aca="false">A5-$A$5</f>
        <v>0</v>
      </c>
      <c r="U5" s="6" t="n">
        <f aca="false">S5/$S$5</f>
        <v>1</v>
      </c>
    </row>
    <row r="6" customFormat="false" ht="15.75" hidden="false" customHeight="false" outlineLevel="0" collapsed="false">
      <c r="A6" s="23" t="n">
        <v>40937</v>
      </c>
      <c r="C6" s="11"/>
      <c r="D6" s="0" t="n">
        <f aca="false">A6-$A$4</f>
        <v>2</v>
      </c>
      <c r="E6" s="6"/>
      <c r="G6" s="29"/>
      <c r="H6" s="0" t="n">
        <f aca="false">A6-$A$5</f>
        <v>1</v>
      </c>
      <c r="I6" s="6"/>
      <c r="K6" s="11"/>
      <c r="L6" s="0" t="n">
        <f aca="false">A6-$A$4</f>
        <v>2</v>
      </c>
      <c r="M6" s="6"/>
      <c r="O6" s="11"/>
      <c r="P6" s="0" t="n">
        <f aca="false">A6-$A$10</f>
        <v>-4</v>
      </c>
      <c r="S6" s="11"/>
      <c r="T6" s="0" t="n">
        <f aca="false">A6-$A$5</f>
        <v>1</v>
      </c>
      <c r="U6" s="6"/>
    </row>
    <row r="7" customFormat="false" ht="15.75" hidden="false" customHeight="false" outlineLevel="0" collapsed="false">
      <c r="A7" s="23" t="n">
        <v>40938</v>
      </c>
      <c r="C7" s="30" t="n">
        <v>324</v>
      </c>
      <c r="D7" s="0" t="n">
        <f aca="false">A7-$A$4</f>
        <v>3</v>
      </c>
      <c r="E7" s="6" t="n">
        <f aca="false">C7/$C$4</f>
        <v>3.24</v>
      </c>
      <c r="G7" s="7" t="n">
        <v>280</v>
      </c>
      <c r="H7" s="0" t="n">
        <f aca="false">A7-$A$5</f>
        <v>2</v>
      </c>
      <c r="I7" s="6" t="n">
        <f aca="false">G7/$G$5</f>
        <v>2.71844660194175</v>
      </c>
      <c r="K7" s="31" t="n">
        <v>245</v>
      </c>
      <c r="L7" s="0" t="n">
        <f aca="false">A7-$A$4</f>
        <v>3</v>
      </c>
      <c r="M7" s="6" t="n">
        <f aca="false">K7/$K$4</f>
        <v>2.45</v>
      </c>
      <c r="O7" s="8" t="n">
        <v>20</v>
      </c>
      <c r="P7" s="0" t="n">
        <f aca="false">A7-$A$10</f>
        <v>-3</v>
      </c>
      <c r="S7" s="8" t="n">
        <v>200</v>
      </c>
      <c r="T7" s="0" t="n">
        <f aca="false">A7-$A$5</f>
        <v>2</v>
      </c>
      <c r="U7" s="6" t="n">
        <f aca="false">S7/$S$5</f>
        <v>2.22222222222222</v>
      </c>
    </row>
    <row r="8" customFormat="false" ht="15.75" hidden="false" customHeight="false" outlineLevel="0" collapsed="false">
      <c r="A8" s="23" t="n">
        <v>40939</v>
      </c>
      <c r="C8" s="5" t="n">
        <v>485</v>
      </c>
      <c r="D8" s="0" t="n">
        <f aca="false">A8-$A$4</f>
        <v>4</v>
      </c>
      <c r="E8" s="6" t="n">
        <f aca="false">C8/$C$4</f>
        <v>4.85</v>
      </c>
      <c r="G8" s="32" t="n">
        <v>320</v>
      </c>
      <c r="H8" s="0" t="n">
        <f aca="false">A8-$A$5</f>
        <v>3</v>
      </c>
      <c r="I8" s="6" t="n">
        <f aca="false">G8/$G$5</f>
        <v>3.10679611650485</v>
      </c>
      <c r="K8" s="8" t="n">
        <v>300</v>
      </c>
      <c r="L8" s="0" t="n">
        <f aca="false">A8-$A$4</f>
        <v>4</v>
      </c>
      <c r="M8" s="6" t="n">
        <f aca="false">K8/$K$4</f>
        <v>3</v>
      </c>
      <c r="O8" s="8" t="n">
        <v>40</v>
      </c>
      <c r="P8" s="0" t="n">
        <f aca="false">A8-$A$10</f>
        <v>-2</v>
      </c>
      <c r="S8" s="31" t="n">
        <v>280</v>
      </c>
      <c r="T8" s="0" t="n">
        <f aca="false">A8-$A$5</f>
        <v>3</v>
      </c>
      <c r="U8" s="6" t="n">
        <f aca="false">S8/$S$5</f>
        <v>3.11111111111111</v>
      </c>
    </row>
    <row r="9" customFormat="false" ht="15.75" hidden="false" customHeight="false" outlineLevel="0" collapsed="false">
      <c r="A9" s="23" t="n">
        <v>40940</v>
      </c>
      <c r="C9" s="5" t="n">
        <v>650</v>
      </c>
      <c r="D9" s="0" t="n">
        <f aca="false">A9-$A$4</f>
        <v>5</v>
      </c>
      <c r="E9" s="6" t="n">
        <f aca="false">C9/$C$4</f>
        <v>6.5</v>
      </c>
      <c r="G9" s="7" t="n">
        <v>360</v>
      </c>
      <c r="H9" s="0" t="n">
        <f aca="false">A9-$A$5</f>
        <v>4</v>
      </c>
      <c r="I9" s="6" t="n">
        <f aca="false">G9/$G$5</f>
        <v>3.49514563106796</v>
      </c>
      <c r="K9" s="8" t="n">
        <v>350</v>
      </c>
      <c r="L9" s="0" t="n">
        <f aca="false">A9-$A$4</f>
        <v>5</v>
      </c>
      <c r="M9" s="6" t="n">
        <f aca="false">K9/$K$4</f>
        <v>3.5</v>
      </c>
      <c r="O9" s="8" t="n">
        <v>80</v>
      </c>
      <c r="P9" s="0" t="n">
        <f aca="false">A9-$A$10</f>
        <v>-1</v>
      </c>
      <c r="S9" s="8" t="n">
        <v>360</v>
      </c>
      <c r="T9" s="0" t="n">
        <f aca="false">A9-$A$5</f>
        <v>4</v>
      </c>
      <c r="U9" s="6" t="n">
        <f aca="false">S9/$S$5</f>
        <v>4</v>
      </c>
    </row>
    <row r="10" customFormat="false" ht="15.75" hidden="false" customHeight="false" outlineLevel="0" collapsed="false">
      <c r="A10" s="23" t="n">
        <v>40941</v>
      </c>
      <c r="C10" s="5" t="n">
        <v>690</v>
      </c>
      <c r="D10" s="0" t="n">
        <f aca="false">A10-$A$4</f>
        <v>6</v>
      </c>
      <c r="E10" s="6" t="n">
        <f aca="false">C10/$C$4</f>
        <v>6.9</v>
      </c>
      <c r="G10" s="7" t="n">
        <v>390</v>
      </c>
      <c r="H10" s="0" t="n">
        <f aca="false">A10-$A$5</f>
        <v>5</v>
      </c>
      <c r="I10" s="6" t="n">
        <f aca="false">G10/$G$5</f>
        <v>3.78640776699029</v>
      </c>
      <c r="K10" s="8" t="n">
        <v>405</v>
      </c>
      <c r="L10" s="0" t="n">
        <f aca="false">A10-$A$4</f>
        <v>6</v>
      </c>
      <c r="M10" s="6" t="n">
        <f aca="false">K10/$K$4</f>
        <v>4.05</v>
      </c>
      <c r="O10" s="12" t="n">
        <v>105</v>
      </c>
      <c r="P10" s="0" t="n">
        <f aca="false">A10-$A$10</f>
        <v>0</v>
      </c>
      <c r="Q10" s="6" t="n">
        <f aca="false">O10/$O$10</f>
        <v>1</v>
      </c>
      <c r="S10" s="8" t="n">
        <v>400</v>
      </c>
      <c r="T10" s="0" t="n">
        <f aca="false">A10-$A$5</f>
        <v>5</v>
      </c>
      <c r="U10" s="6" t="n">
        <f aca="false">S10/$S$5</f>
        <v>4.44444444444445</v>
      </c>
    </row>
    <row r="11" customFormat="false" ht="15.75" hidden="false" customHeight="false" outlineLevel="0" collapsed="false">
      <c r="A11" s="23" t="n">
        <v>40942</v>
      </c>
      <c r="C11" s="5" t="n">
        <v>725</v>
      </c>
      <c r="D11" s="0" t="n">
        <f aca="false">A11-$A$4</f>
        <v>7</v>
      </c>
      <c r="E11" s="6" t="n">
        <f aca="false">C11/$C$4</f>
        <v>7.25</v>
      </c>
      <c r="G11" s="7" t="n">
        <v>425</v>
      </c>
      <c r="H11" s="0" t="n">
        <f aca="false">A11-$A$5</f>
        <v>6</v>
      </c>
      <c r="I11" s="6" t="n">
        <f aca="false">G11/$G$5</f>
        <v>4.12621359223301</v>
      </c>
      <c r="K11" s="8" t="n">
        <v>460</v>
      </c>
      <c r="L11" s="0" t="n">
        <f aca="false">A11-$A$4</f>
        <v>7</v>
      </c>
      <c r="M11" s="6" t="n">
        <f aca="false">K11/$K$4</f>
        <v>4.6</v>
      </c>
      <c r="O11" s="8" t="n">
        <v>170</v>
      </c>
      <c r="P11" s="0" t="n">
        <f aca="false">A11-$A$10</f>
        <v>1</v>
      </c>
      <c r="Q11" s="6" t="n">
        <f aca="false">O11/$O$10</f>
        <v>1.61904761904762</v>
      </c>
      <c r="S11" s="8" t="n">
        <v>440</v>
      </c>
      <c r="T11" s="0" t="n">
        <f aca="false">A11-$A$5</f>
        <v>6</v>
      </c>
      <c r="U11" s="6" t="n">
        <f aca="false">S11/$S$5</f>
        <v>4.88888888888889</v>
      </c>
    </row>
    <row r="12" customFormat="false" ht="15.75" hidden="false" customHeight="false" outlineLevel="0" collapsed="false">
      <c r="A12" s="23" t="n">
        <v>40943</v>
      </c>
      <c r="C12" s="5"/>
      <c r="D12" s="0" t="n">
        <f aca="false">A12-$A$4</f>
        <v>8</v>
      </c>
      <c r="E12" s="6"/>
      <c r="G12" s="7"/>
      <c r="H12" s="0" t="n">
        <f aca="false">A12-$A$5</f>
        <v>7</v>
      </c>
      <c r="I12" s="6"/>
      <c r="K12" s="8"/>
      <c r="L12" s="0" t="n">
        <f aca="false">A12-$A$4</f>
        <v>8</v>
      </c>
      <c r="M12" s="6"/>
      <c r="O12" s="8"/>
      <c r="P12" s="0" t="n">
        <f aca="false">A12-$A$10</f>
        <v>2</v>
      </c>
      <c r="Q12" s="6"/>
      <c r="S12" s="8"/>
      <c r="T12" s="0" t="n">
        <f aca="false">A12-$A$5</f>
        <v>7</v>
      </c>
      <c r="U12" s="6"/>
    </row>
    <row r="13" customFormat="false" ht="15.75" hidden="false" customHeight="false" outlineLevel="0" collapsed="false">
      <c r="A13" s="23" t="n">
        <v>40944</v>
      </c>
      <c r="C13" s="30"/>
      <c r="D13" s="0" t="n">
        <f aca="false">A13-$A$4</f>
        <v>9</v>
      </c>
      <c r="E13" s="6"/>
      <c r="G13" s="7"/>
      <c r="H13" s="0" t="n">
        <f aca="false">A13-$A$5</f>
        <v>8</v>
      </c>
      <c r="I13" s="6"/>
      <c r="K13" s="31"/>
      <c r="L13" s="0" t="n">
        <f aca="false">A13-$A$4</f>
        <v>9</v>
      </c>
      <c r="M13" s="6"/>
      <c r="O13" s="8"/>
      <c r="P13" s="0" t="n">
        <f aca="false">A13-$A$10</f>
        <v>3</v>
      </c>
      <c r="Q13" s="6"/>
      <c r="S13" s="8"/>
      <c r="T13" s="0" t="n">
        <f aca="false">A13-$A$5</f>
        <v>8</v>
      </c>
      <c r="U13" s="6"/>
    </row>
    <row r="14" customFormat="false" ht="15.75" hidden="false" customHeight="false" outlineLevel="0" collapsed="false">
      <c r="A14" s="23" t="n">
        <v>40945</v>
      </c>
      <c r="C14" s="33" t="n">
        <v>1050</v>
      </c>
      <c r="D14" s="0" t="n">
        <f aca="false">A14-$A$4</f>
        <v>10</v>
      </c>
      <c r="E14" s="6" t="n">
        <f aca="false">C14/$C$4</f>
        <v>10.5</v>
      </c>
      <c r="G14" s="34" t="n">
        <v>700</v>
      </c>
      <c r="H14" s="0" t="n">
        <f aca="false">A14-$A$5</f>
        <v>9</v>
      </c>
      <c r="I14" s="6" t="n">
        <f aca="false">G14/$G$5</f>
        <v>6.79611650485437</v>
      </c>
      <c r="K14" s="1" t="n">
        <v>560</v>
      </c>
      <c r="L14" s="0" t="n">
        <f aca="false">A14-$A$4</f>
        <v>10</v>
      </c>
      <c r="M14" s="6" t="n">
        <f aca="false">K14/$K$4</f>
        <v>5.6</v>
      </c>
      <c r="O14" s="35" t="n">
        <v>210</v>
      </c>
      <c r="P14" s="0" t="n">
        <f aca="false">A14-$A$10</f>
        <v>4</v>
      </c>
      <c r="Q14" s="6" t="n">
        <f aca="false">O14/$O$10</f>
        <v>2</v>
      </c>
      <c r="S14" s="35" t="n">
        <v>600</v>
      </c>
      <c r="T14" s="0" t="n">
        <f aca="false">A14-$A$5</f>
        <v>9</v>
      </c>
      <c r="U14" s="6" t="n">
        <f aca="false">S14/$S$5</f>
        <v>6.66666666666667</v>
      </c>
    </row>
    <row r="15" customFormat="false" ht="15.75" hidden="false" customHeight="false" outlineLevel="0" collapsed="false">
      <c r="A15" s="23" t="n">
        <v>40946</v>
      </c>
      <c r="G15" s="5" t="n">
        <v>770</v>
      </c>
      <c r="H15" s="0" t="n">
        <f aca="false">A15-$A$5</f>
        <v>10</v>
      </c>
      <c r="I15" s="6" t="n">
        <f aca="false">G15/$G$5</f>
        <v>7.47572815533981</v>
      </c>
      <c r="K15" s="5" t="n">
        <v>642.5</v>
      </c>
      <c r="L15" s="0" t="n">
        <f aca="false">A15-$A$4</f>
        <v>11</v>
      </c>
      <c r="M15" s="6" t="n">
        <f aca="false">K15/$K$4</f>
        <v>6.425</v>
      </c>
      <c r="O15" s="5" t="n">
        <v>235</v>
      </c>
      <c r="P15" s="0" t="n">
        <f aca="false">A15-$A$10</f>
        <v>5</v>
      </c>
      <c r="Q15" s="6" t="n">
        <f aca="false">O15/$O$10</f>
        <v>2.23809523809524</v>
      </c>
      <c r="S15" s="5" t="n">
        <v>685</v>
      </c>
      <c r="T15" s="0" t="n">
        <f aca="false">A15-$A$5</f>
        <v>10</v>
      </c>
      <c r="U15" s="6" t="n">
        <f aca="false">S15/$S$5</f>
        <v>7.61111111111111</v>
      </c>
    </row>
    <row r="16" customFormat="false" ht="15.75" hidden="false" customHeight="false" outlineLevel="0" collapsed="false">
      <c r="A16" s="23" t="n">
        <v>40947</v>
      </c>
      <c r="G16" s="7" t="n">
        <v>840</v>
      </c>
      <c r="H16" s="0" t="n">
        <f aca="false">A16-$A$5</f>
        <v>11</v>
      </c>
      <c r="I16" s="6" t="n">
        <f aca="false">G16/$G$5</f>
        <v>8.15533980582524</v>
      </c>
      <c r="K16" s="8" t="n">
        <v>725</v>
      </c>
      <c r="L16" s="0" t="n">
        <f aca="false">A16-$A$4</f>
        <v>12</v>
      </c>
      <c r="M16" s="6" t="n">
        <f aca="false">K16/$K$4</f>
        <v>7.25</v>
      </c>
      <c r="O16" s="8" t="n">
        <v>260</v>
      </c>
      <c r="P16" s="0" t="n">
        <f aca="false">A16-$A$10</f>
        <v>6</v>
      </c>
      <c r="Q16" s="6" t="n">
        <f aca="false">O16/$O$10</f>
        <v>2.47619047619048</v>
      </c>
      <c r="S16" s="8" t="n">
        <v>770</v>
      </c>
      <c r="T16" s="0" t="n">
        <f aca="false">A16-$A$5</f>
        <v>11</v>
      </c>
      <c r="U16" s="6" t="n">
        <f aca="false">S16/$S$5</f>
        <v>8.55555555555556</v>
      </c>
    </row>
    <row r="17" customFormat="false" ht="15.75" hidden="false" customHeight="false" outlineLevel="0" collapsed="false">
      <c r="A17" s="23" t="n">
        <v>40948</v>
      </c>
      <c r="G17" s="5" t="n">
        <v>935.5</v>
      </c>
      <c r="H17" s="0" t="n">
        <f aca="false">A17-$A$5</f>
        <v>12</v>
      </c>
      <c r="I17" s="6" t="n">
        <f aca="false">G17/$G$5</f>
        <v>9.08252427184466</v>
      </c>
      <c r="K17" s="5" t="n">
        <v>775</v>
      </c>
      <c r="L17" s="0" t="n">
        <f aca="false">A17-$A$4</f>
        <v>13</v>
      </c>
      <c r="M17" s="6" t="n">
        <f aca="false">K17/$K$4</f>
        <v>7.75</v>
      </c>
      <c r="O17" s="5" t="n">
        <v>290</v>
      </c>
      <c r="P17" s="0" t="n">
        <f aca="false">A17-$A$10</f>
        <v>7</v>
      </c>
      <c r="Q17" s="6" t="n">
        <f aca="false">O17/$O$10</f>
        <v>2.76190476190476</v>
      </c>
      <c r="S17" s="5" t="n">
        <v>805</v>
      </c>
      <c r="T17" s="0" t="n">
        <f aca="false">A17-$A$5</f>
        <v>12</v>
      </c>
      <c r="U17" s="6" t="n">
        <f aca="false">S17/$S$5</f>
        <v>8.94444444444445</v>
      </c>
    </row>
    <row r="18" customFormat="false" ht="15.75" hidden="false" customHeight="false" outlineLevel="0" collapsed="false">
      <c r="A18" s="23" t="n">
        <v>40949</v>
      </c>
      <c r="G18" s="14" t="n">
        <v>1030</v>
      </c>
      <c r="H18" s="0" t="n">
        <f aca="false">A18-$A$5</f>
        <v>13</v>
      </c>
      <c r="I18" s="6" t="n">
        <f aca="false">G18/$G$5</f>
        <v>10</v>
      </c>
      <c r="K18" s="8" t="n">
        <v>825</v>
      </c>
      <c r="L18" s="0" t="n">
        <f aca="false">A18-$A$4</f>
        <v>14</v>
      </c>
      <c r="M18" s="6" t="n">
        <f aca="false">K18/$K$4</f>
        <v>8.25</v>
      </c>
      <c r="O18" s="8" t="n">
        <v>320</v>
      </c>
      <c r="P18" s="0" t="n">
        <f aca="false">A18-$A$10</f>
        <v>8</v>
      </c>
      <c r="Q18" s="6" t="n">
        <f aca="false">O18/$O$10</f>
        <v>3.04761904761905</v>
      </c>
      <c r="S18" s="8" t="n">
        <v>840</v>
      </c>
      <c r="T18" s="0" t="n">
        <f aca="false">A18-$A$5</f>
        <v>13</v>
      </c>
      <c r="U18" s="6" t="n">
        <f aca="false">S18/$S$5</f>
        <v>9.33333333333333</v>
      </c>
    </row>
    <row r="19" customFormat="false" ht="15.75" hidden="false" customHeight="false" outlineLevel="0" collapsed="false">
      <c r="A19" s="23" t="n">
        <v>40950</v>
      </c>
      <c r="K19" s="8"/>
      <c r="L19" s="0" t="n">
        <f aca="false">A19-$A$4</f>
        <v>15</v>
      </c>
      <c r="M19" s="6"/>
      <c r="O19" s="8"/>
      <c r="P19" s="0" t="n">
        <f aca="false">A19-$A$10</f>
        <v>9</v>
      </c>
      <c r="Q19" s="6"/>
      <c r="S19" s="8"/>
      <c r="T19" s="0" t="n">
        <f aca="false">A19-$A$5</f>
        <v>14</v>
      </c>
      <c r="U19" s="6"/>
    </row>
    <row r="20" customFormat="false" ht="15.75" hidden="false" customHeight="false" outlineLevel="0" collapsed="false">
      <c r="A20" s="23" t="n">
        <v>40951</v>
      </c>
      <c r="K20" s="31"/>
      <c r="L20" s="0" t="n">
        <f aca="false">A20-$A$4</f>
        <v>16</v>
      </c>
      <c r="M20" s="6"/>
      <c r="O20" s="8"/>
      <c r="P20" s="0" t="n">
        <f aca="false">A20-$A$10</f>
        <v>10</v>
      </c>
      <c r="Q20" s="6"/>
      <c r="S20" s="8"/>
      <c r="T20" s="0" t="n">
        <f aca="false">A20-$A$5</f>
        <v>15</v>
      </c>
      <c r="U20" s="6"/>
    </row>
    <row r="21" customFormat="false" ht="15.75" hidden="false" customHeight="false" outlineLevel="0" collapsed="false">
      <c r="A21" s="23" t="n">
        <v>40952</v>
      </c>
      <c r="K21" s="17" t="n">
        <v>980</v>
      </c>
      <c r="L21" s="0" t="n">
        <f aca="false">A21-$A$4</f>
        <v>17</v>
      </c>
      <c r="M21" s="6" t="n">
        <f aca="false">K21/$K$4</f>
        <v>9.8</v>
      </c>
      <c r="O21" s="31" t="n">
        <v>430</v>
      </c>
      <c r="P21" s="0" t="n">
        <f aca="false">A21-$A$10</f>
        <v>11</v>
      </c>
      <c r="Q21" s="6" t="n">
        <f aca="false">O21/$O$10</f>
        <v>4.0952380952381</v>
      </c>
      <c r="S21" s="17" t="n">
        <v>1000</v>
      </c>
      <c r="T21" s="0" t="n">
        <f aca="false">A21-$A$5</f>
        <v>16</v>
      </c>
      <c r="U21" s="6" t="n">
        <f aca="false">S21/$S$5</f>
        <v>11.1111111111111</v>
      </c>
    </row>
    <row r="22" customFormat="false" ht="15.75" hidden="false" customHeight="false" outlineLevel="0" collapsed="false">
      <c r="A22" s="23" t="n">
        <v>40953</v>
      </c>
      <c r="O22" s="8" t="n">
        <v>460</v>
      </c>
      <c r="P22" s="0" t="n">
        <f aca="false">A22-$A$10</f>
        <v>12</v>
      </c>
      <c r="Q22" s="6" t="n">
        <f aca="false">O22/$O$10</f>
        <v>4.38095238095238</v>
      </c>
    </row>
    <row r="23" customFormat="false" ht="15.75" hidden="false" customHeight="false" outlineLevel="0" collapsed="false">
      <c r="A23" s="23" t="n">
        <v>40954</v>
      </c>
      <c r="O23" s="8" t="n">
        <v>580</v>
      </c>
      <c r="P23" s="0" t="n">
        <f aca="false">A23-$A$10</f>
        <v>13</v>
      </c>
      <c r="Q23" s="6" t="n">
        <f aca="false">O23/$O$10</f>
        <v>5.52380952380952</v>
      </c>
    </row>
    <row r="24" customFormat="false" ht="15.75" hidden="false" customHeight="false" outlineLevel="0" collapsed="false">
      <c r="A24" s="23" t="n">
        <v>40955</v>
      </c>
      <c r="O24" s="8" t="n">
        <v>630</v>
      </c>
      <c r="P24" s="0" t="n">
        <f aca="false">A24-$A$10</f>
        <v>14</v>
      </c>
      <c r="Q24" s="6" t="n">
        <f aca="false">O24/$O$10</f>
        <v>6</v>
      </c>
    </row>
    <row r="25" customFormat="false" ht="15.75" hidden="false" customHeight="false" outlineLevel="0" collapsed="false">
      <c r="A25" s="23" t="n">
        <v>40956</v>
      </c>
      <c r="O25" s="8" t="n">
        <v>700</v>
      </c>
      <c r="P25" s="0" t="n">
        <f aca="false">A25-$A$10</f>
        <v>15</v>
      </c>
      <c r="Q25" s="6" t="n">
        <f aca="false">O25/$O$10</f>
        <v>6.66666666666667</v>
      </c>
    </row>
    <row r="26" customFormat="false" ht="15.75" hidden="false" customHeight="false" outlineLevel="0" collapsed="false">
      <c r="A26" s="23" t="n">
        <v>40957</v>
      </c>
      <c r="O26" s="8"/>
      <c r="P26" s="0" t="n">
        <f aca="false">A26-$A$10</f>
        <v>16</v>
      </c>
      <c r="Q26" s="6"/>
    </row>
    <row r="27" customFormat="false" ht="15.75" hidden="false" customHeight="false" outlineLevel="0" collapsed="false">
      <c r="A27" s="23" t="n">
        <v>40958</v>
      </c>
      <c r="O27" s="8"/>
      <c r="P27" s="0" t="n">
        <f aca="false">A27-$A$10</f>
        <v>17</v>
      </c>
      <c r="Q27" s="6"/>
    </row>
    <row r="28" customFormat="false" ht="15.75" hidden="false" customHeight="false" outlineLevel="0" collapsed="false">
      <c r="A28" s="23" t="n">
        <v>40959</v>
      </c>
      <c r="O28" s="31" t="n">
        <v>770</v>
      </c>
      <c r="P28" s="0" t="n">
        <f aca="false">A28-$A$10</f>
        <v>18</v>
      </c>
      <c r="Q28" s="6" t="n">
        <f aca="false">O28/$O$10</f>
        <v>7.33333333333333</v>
      </c>
    </row>
    <row r="29" customFormat="false" ht="15.75" hidden="false" customHeight="false" outlineLevel="0" collapsed="false">
      <c r="A29" s="23" t="n">
        <v>40960</v>
      </c>
      <c r="O29" s="17" t="n">
        <v>840</v>
      </c>
      <c r="P29" s="0" t="n">
        <f aca="false">A29-$A$10</f>
        <v>19</v>
      </c>
      <c r="Q29" s="6" t="n">
        <f aca="false">O29/$O$10</f>
        <v>8</v>
      </c>
    </row>
    <row r="30" customFormat="false" ht="15.75" hidden="false" customHeight="false" outlineLevel="0" collapsed="false">
      <c r="A30" s="23"/>
    </row>
    <row r="31" customFormat="false" ht="15.75" hidden="false" customHeight="false" outlineLevel="0" collapsed="false">
      <c r="A31" s="36"/>
      <c r="B31" s="21"/>
      <c r="C31" s="21"/>
      <c r="D31" s="21"/>
      <c r="E31" s="21"/>
      <c r="F31" s="21"/>
      <c r="G31" s="21"/>
      <c r="H31" s="21"/>
      <c r="I31" s="21"/>
      <c r="J31" s="21"/>
      <c r="K31" s="21"/>
      <c r="L31" s="21"/>
      <c r="M31" s="21"/>
      <c r="N31" s="21"/>
      <c r="O31" s="21"/>
      <c r="P31" s="21"/>
      <c r="Q31" s="21"/>
      <c r="R31" s="21"/>
      <c r="S31" s="21"/>
      <c r="T31" s="21"/>
      <c r="U31" s="21"/>
      <c r="V31" s="21"/>
      <c r="W31" s="21"/>
      <c r="X31" s="21"/>
      <c r="Y31" s="21"/>
      <c r="Z31" s="21"/>
      <c r="AA31" s="21"/>
      <c r="AB31" s="21"/>
    </row>
    <row r="32" customFormat="false" ht="15.75" hidden="false" customHeight="false" outlineLevel="0" collapsed="false">
      <c r="A32" s="23"/>
      <c r="H32" s="0" t="s">
        <v>7</v>
      </c>
      <c r="O32" s="0" t="s">
        <v>8</v>
      </c>
    </row>
    <row r="33" customFormat="false" ht="15" hidden="false" customHeight="false" outlineLevel="0" collapsed="false">
      <c r="A33" s="4" t="s">
        <v>15</v>
      </c>
      <c r="B33" s="1" t="s">
        <v>16</v>
      </c>
      <c r="C33" s="1" t="s">
        <v>17</v>
      </c>
      <c r="D33" s="28" t="s">
        <v>18</v>
      </c>
      <c r="E33" s="3" t="s">
        <v>19</v>
      </c>
      <c r="F33" s="3" t="s">
        <v>20</v>
      </c>
    </row>
    <row r="34" customFormat="false" ht="12.75" hidden="false" customHeight="false" outlineLevel="0" collapsed="false">
      <c r="A34" s="0" t="n">
        <v>0</v>
      </c>
      <c r="B34" s="0" t="n">
        <v>1</v>
      </c>
      <c r="C34" s="0" t="n">
        <v>1</v>
      </c>
      <c r="D34" s="0" t="n">
        <v>1</v>
      </c>
      <c r="E34" s="0" t="n">
        <v>1</v>
      </c>
      <c r="F34" s="0" t="n">
        <v>1</v>
      </c>
      <c r="H34" s="0" t="n">
        <v>0.9511</v>
      </c>
      <c r="I34" s="0" t="n">
        <v>0.8638</v>
      </c>
      <c r="J34" s="0" t="n">
        <v>0.9041</v>
      </c>
      <c r="K34" s="0" t="n">
        <v>0.5468</v>
      </c>
      <c r="L34" s="0" t="n">
        <v>1.153</v>
      </c>
      <c r="O34" s="0" t="n">
        <v>1</v>
      </c>
      <c r="P34" s="0" t="n">
        <v>1</v>
      </c>
      <c r="Q34" s="0" t="n">
        <v>1</v>
      </c>
      <c r="R34" s="0" t="n">
        <v>1</v>
      </c>
      <c r="S34" s="0" t="n">
        <v>1</v>
      </c>
    </row>
    <row r="35" customFormat="false" ht="15.75" hidden="false" customHeight="false" outlineLevel="0" collapsed="false">
      <c r="A35" s="13" t="n">
        <v>1</v>
      </c>
      <c r="E35" s="0" t="n">
        <v>1.61904761904762</v>
      </c>
      <c r="X35" s="0" t="n">
        <v>1.61904761904762</v>
      </c>
    </row>
    <row r="36" customFormat="false" ht="15.75" hidden="false" customHeight="false" outlineLevel="0" collapsed="false">
      <c r="A36" s="13" t="n">
        <v>2</v>
      </c>
      <c r="C36" s="0" t="n">
        <v>2.71844660194175</v>
      </c>
      <c r="F36" s="0" t="n">
        <v>2.22222222222222</v>
      </c>
      <c r="H36" s="0" t="n">
        <v>2.8701</v>
      </c>
      <c r="I36" s="0" t="n">
        <v>2.2036</v>
      </c>
      <c r="J36" s="0" t="n">
        <v>1.9399</v>
      </c>
      <c r="K36" s="0" t="n">
        <v>1.291</v>
      </c>
      <c r="L36" s="0" t="n">
        <v>2.429</v>
      </c>
      <c r="V36" s="0" t="n">
        <v>2.71844660194175</v>
      </c>
      <c r="Y36" s="0" t="n">
        <v>2.22222222222222</v>
      </c>
    </row>
    <row r="37" customFormat="false" ht="12.75" hidden="false" customHeight="false" outlineLevel="0" collapsed="false">
      <c r="A37" s="37" t="n">
        <v>3</v>
      </c>
      <c r="B37" s="0" t="n">
        <v>3.24</v>
      </c>
      <c r="C37" s="0" t="n">
        <v>3.10679611650485</v>
      </c>
      <c r="D37" s="0" t="n">
        <v>2.45</v>
      </c>
      <c r="F37" s="0" t="n">
        <v>3.11111111111111</v>
      </c>
      <c r="O37" s="0" t="n">
        <v>3.24</v>
      </c>
      <c r="P37" s="0" t="n">
        <v>3.10679611650485</v>
      </c>
      <c r="Q37" s="0" t="n">
        <v>2.45</v>
      </c>
      <c r="S37" s="0" t="n">
        <v>3.11111111111111</v>
      </c>
    </row>
    <row r="38" customFormat="false" ht="12.75" hidden="false" customHeight="false" outlineLevel="0" collapsed="false">
      <c r="A38" s="37" t="n">
        <v>4</v>
      </c>
      <c r="B38" s="0" t="n">
        <v>4.85</v>
      </c>
      <c r="C38" s="0" t="n">
        <v>3.49514563106796</v>
      </c>
      <c r="D38" s="0" t="n">
        <v>3</v>
      </c>
      <c r="E38" s="0" t="n">
        <v>2</v>
      </c>
      <c r="F38" s="0" t="n">
        <v>4</v>
      </c>
      <c r="H38" s="0" t="n">
        <v>4.7891</v>
      </c>
      <c r="I38" s="0" t="n">
        <v>3.5434</v>
      </c>
      <c r="J38" s="0" t="n">
        <v>2.9757</v>
      </c>
      <c r="K38" s="0" t="n">
        <v>2.0352</v>
      </c>
      <c r="L38" s="0" t="n">
        <v>3.705</v>
      </c>
      <c r="U38" s="0" t="n">
        <v>4.85</v>
      </c>
      <c r="V38" s="0" t="n">
        <v>3.49514563106796</v>
      </c>
      <c r="W38" s="0" t="n">
        <v>3</v>
      </c>
      <c r="X38" s="0" t="n">
        <v>2</v>
      </c>
      <c r="Y38" s="0" t="n">
        <v>4</v>
      </c>
    </row>
    <row r="39" customFormat="false" ht="12.75" hidden="false" customHeight="false" outlineLevel="0" collapsed="false">
      <c r="A39" s="37" t="n">
        <v>5</v>
      </c>
      <c r="B39" s="0" t="n">
        <v>6.5</v>
      </c>
      <c r="C39" s="0" t="n">
        <v>3.78640776699029</v>
      </c>
      <c r="D39" s="0" t="n">
        <v>3.5</v>
      </c>
      <c r="E39" s="0" t="n">
        <v>2.23809523809524</v>
      </c>
      <c r="F39" s="0" t="n">
        <v>4.44444444444445</v>
      </c>
      <c r="O39" s="0" t="n">
        <v>6.5</v>
      </c>
      <c r="P39" s="0" t="n">
        <v>3.78640776699029</v>
      </c>
      <c r="Q39" s="0" t="n">
        <v>3.5</v>
      </c>
      <c r="R39" s="0" t="n">
        <v>2.23809523809524</v>
      </c>
      <c r="S39" s="0" t="n">
        <v>4.44444444444445</v>
      </c>
    </row>
    <row r="40" customFormat="false" ht="12.75" hidden="false" customHeight="false" outlineLevel="0" collapsed="false">
      <c r="A40" s="37" t="n">
        <v>6</v>
      </c>
      <c r="B40" s="0" t="n">
        <v>6.9</v>
      </c>
      <c r="C40" s="0" t="n">
        <v>4.12621359223301</v>
      </c>
      <c r="D40" s="0" t="n">
        <v>4.05</v>
      </c>
      <c r="E40" s="0" t="n">
        <v>2.47619047619048</v>
      </c>
      <c r="F40" s="0" t="n">
        <v>4.88888888888889</v>
      </c>
      <c r="H40" s="0" t="n">
        <v>6.7081</v>
      </c>
      <c r="I40" s="0" t="n">
        <v>4.8832</v>
      </c>
      <c r="J40" s="0" t="n">
        <v>4.0115</v>
      </c>
      <c r="K40" s="0" t="n">
        <v>2.7794</v>
      </c>
      <c r="L40" s="0" t="n">
        <v>4.981</v>
      </c>
      <c r="U40" s="0" t="n">
        <v>6.9</v>
      </c>
      <c r="V40" s="0" t="n">
        <v>4.12621359223301</v>
      </c>
      <c r="W40" s="0" t="n">
        <v>4.05</v>
      </c>
      <c r="X40" s="0" t="n">
        <v>2.47619047619048</v>
      </c>
      <c r="Y40" s="0" t="n">
        <v>4.88888888888889</v>
      </c>
    </row>
    <row r="41" customFormat="false" ht="12.75" hidden="false" customHeight="false" outlineLevel="0" collapsed="false">
      <c r="A41" s="37" t="n">
        <v>7</v>
      </c>
      <c r="B41" s="0" t="n">
        <v>7.25</v>
      </c>
      <c r="D41" s="0" t="n">
        <v>4.6</v>
      </c>
      <c r="E41" s="0" t="n">
        <v>2.76190476190476</v>
      </c>
      <c r="O41" s="0" t="n">
        <v>7.25</v>
      </c>
      <c r="P41" s="22" t="n">
        <v>5.5531</v>
      </c>
      <c r="Q41" s="0" t="n">
        <v>4.6</v>
      </c>
      <c r="R41" s="0" t="n">
        <v>2.76190476190476</v>
      </c>
      <c r="S41" s="22" t="n">
        <v>5.619</v>
      </c>
    </row>
    <row r="42" customFormat="false" ht="12.75" hidden="false" customHeight="false" outlineLevel="0" collapsed="false">
      <c r="A42" s="37" t="n">
        <v>8</v>
      </c>
      <c r="E42" s="0" t="n">
        <v>3.04761904761905</v>
      </c>
      <c r="H42" s="0" t="n">
        <v>8.6271</v>
      </c>
      <c r="I42" s="0" t="n">
        <v>6.223</v>
      </c>
      <c r="J42" s="0" t="n">
        <v>5.0473</v>
      </c>
      <c r="K42" s="0" t="n">
        <v>3.5236</v>
      </c>
      <c r="L42" s="0" t="n">
        <v>6.257</v>
      </c>
      <c r="X42" s="0" t="n">
        <v>3.04761904761905</v>
      </c>
    </row>
    <row r="43" customFormat="false" ht="12.75" hidden="false" customHeight="false" outlineLevel="0" collapsed="false">
      <c r="A43" s="37" t="n">
        <v>9</v>
      </c>
      <c r="C43" s="0" t="n">
        <v>6.79611650485437</v>
      </c>
      <c r="F43" s="0" t="n">
        <v>6.66666666666667</v>
      </c>
      <c r="V43" s="0" t="n">
        <v>6.79611650485437</v>
      </c>
      <c r="Y43" s="0" t="n">
        <v>6.66666666666667</v>
      </c>
    </row>
    <row r="44" customFormat="false" ht="12.75" hidden="false" customHeight="false" outlineLevel="0" collapsed="false">
      <c r="A44" s="37" t="n">
        <v>10</v>
      </c>
      <c r="B44" s="0" t="n">
        <v>10.5</v>
      </c>
      <c r="C44" s="0" t="n">
        <v>7.47572815533981</v>
      </c>
      <c r="D44" s="0" t="n">
        <v>5.6</v>
      </c>
      <c r="F44" s="0" t="n">
        <v>7.61111111111111</v>
      </c>
      <c r="H44" s="0" t="n">
        <v>10.5461</v>
      </c>
      <c r="I44" s="0" t="n">
        <v>7.5628</v>
      </c>
      <c r="J44" s="0" t="n">
        <v>6.0831</v>
      </c>
      <c r="K44" s="0" t="n">
        <v>4.2678</v>
      </c>
      <c r="L44" s="0" t="n">
        <v>7.533</v>
      </c>
      <c r="O44" s="0" t="n">
        <v>10.5</v>
      </c>
      <c r="P44" s="0" t="n">
        <v>7.47572815533981</v>
      </c>
      <c r="Q44" s="0" t="n">
        <v>5.6</v>
      </c>
      <c r="R44" s="22" t="n">
        <v>4.2678</v>
      </c>
      <c r="S44" s="0" t="n">
        <v>7.61111111111111</v>
      </c>
    </row>
    <row r="45" customFormat="false" ht="12.75" hidden="false" customHeight="false" outlineLevel="0" collapsed="false">
      <c r="A45" s="37" t="n">
        <v>11</v>
      </c>
      <c r="C45" s="0" t="n">
        <v>8.15533980582524</v>
      </c>
      <c r="D45" s="0" t="n">
        <v>6.425</v>
      </c>
      <c r="E45" s="0" t="n">
        <v>4.0952380952381</v>
      </c>
      <c r="F45" s="0" t="n">
        <v>8.55555555555556</v>
      </c>
      <c r="V45" s="0" t="n">
        <v>8.15533980582524</v>
      </c>
      <c r="W45" s="0" t="n">
        <v>6.425</v>
      </c>
      <c r="X45" s="0" t="n">
        <v>4.0952380952381</v>
      </c>
      <c r="Y45" s="0" t="n">
        <v>8.55555555555556</v>
      </c>
    </row>
    <row r="46" customFormat="false" ht="12.75" hidden="false" customHeight="false" outlineLevel="0" collapsed="false">
      <c r="A46" s="37" t="n">
        <v>12</v>
      </c>
      <c r="C46" s="0" t="n">
        <v>9.08252427184466</v>
      </c>
      <c r="D46" s="0" t="n">
        <v>7.25</v>
      </c>
      <c r="E46" s="0" t="n">
        <v>4.38095238095238</v>
      </c>
      <c r="F46" s="0" t="n">
        <v>8.94444444444445</v>
      </c>
      <c r="H46" s="0" t="n">
        <v>12.4651</v>
      </c>
      <c r="I46" s="0" t="n">
        <v>8.9026</v>
      </c>
      <c r="J46" s="0" t="n">
        <v>7.1189</v>
      </c>
      <c r="K46" s="0" t="n">
        <v>5.012</v>
      </c>
      <c r="L46" s="0" t="n">
        <v>8.809</v>
      </c>
      <c r="O46" s="22" t="n">
        <v>12.4651</v>
      </c>
      <c r="P46" s="0" t="n">
        <v>9.08252427184466</v>
      </c>
      <c r="Q46" s="0" t="n">
        <v>7.25</v>
      </c>
      <c r="R46" s="0" t="n">
        <v>4.38095238095238</v>
      </c>
      <c r="S46" s="0" t="n">
        <v>8.94444444444445</v>
      </c>
    </row>
    <row r="47" customFormat="false" ht="12.75" hidden="false" customHeight="false" outlineLevel="0" collapsed="false">
      <c r="A47" s="37" t="n">
        <v>13</v>
      </c>
      <c r="C47" s="0" t="n">
        <v>10</v>
      </c>
      <c r="D47" s="0" t="n">
        <v>7.75</v>
      </c>
      <c r="E47" s="0" t="n">
        <v>5.52380952380952</v>
      </c>
      <c r="F47" s="0" t="n">
        <v>9.33333333333333</v>
      </c>
      <c r="V47" s="0" t="n">
        <v>10</v>
      </c>
      <c r="W47" s="0" t="n">
        <v>7.75</v>
      </c>
      <c r="X47" s="0" t="n">
        <v>5.52380952380952</v>
      </c>
      <c r="Y47" s="0" t="n">
        <v>9.33333333333333</v>
      </c>
    </row>
    <row r="48" customFormat="false" ht="12.75" hidden="false" customHeight="false" outlineLevel="0" collapsed="false">
      <c r="A48" s="37" t="n">
        <v>14</v>
      </c>
      <c r="D48" s="0" t="n">
        <v>8.25</v>
      </c>
      <c r="E48" s="0" t="n">
        <v>6</v>
      </c>
      <c r="H48" s="0" t="n">
        <v>14.3841</v>
      </c>
      <c r="I48" s="0" t="n">
        <v>10.2424</v>
      </c>
      <c r="J48" s="0" t="n">
        <v>8.1547</v>
      </c>
      <c r="K48" s="0" t="n">
        <v>5.7562</v>
      </c>
      <c r="L48" s="0" t="n">
        <v>10.085</v>
      </c>
      <c r="O48" s="22" t="n">
        <v>14.3841</v>
      </c>
      <c r="P48" s="22" t="n">
        <v>10.2424</v>
      </c>
      <c r="Q48" s="0" t="n">
        <v>8.25</v>
      </c>
      <c r="R48" s="0" t="n">
        <v>6</v>
      </c>
      <c r="S48" s="22" t="n">
        <v>10.085</v>
      </c>
    </row>
    <row r="49" customFormat="false" ht="12.75" hidden="false" customHeight="false" outlineLevel="0" collapsed="false">
      <c r="A49" s="37" t="n">
        <v>15</v>
      </c>
      <c r="E49" s="0" t="n">
        <v>6.66666666666667</v>
      </c>
    </row>
    <row r="50" customFormat="false" ht="12.75" hidden="false" customHeight="false" outlineLevel="0" collapsed="false">
      <c r="A50" s="37" t="n">
        <v>16</v>
      </c>
      <c r="F50" s="0" t="n">
        <v>11.1111111111111</v>
      </c>
    </row>
    <row r="51" customFormat="false" ht="12.75" hidden="false" customHeight="false" outlineLevel="0" collapsed="false">
      <c r="A51" s="37" t="n">
        <v>17</v>
      </c>
      <c r="D51" s="0" t="n">
        <v>9.8</v>
      </c>
    </row>
    <row r="52" customFormat="false" ht="12.75" hidden="false" customHeight="false" outlineLevel="0" collapsed="false">
      <c r="A52" s="37" t="n">
        <v>18</v>
      </c>
      <c r="E52" s="0" t="n">
        <v>7.33333333333333</v>
      </c>
    </row>
    <row r="53" customFormat="false" ht="12.75" hidden="false" customHeight="false" outlineLevel="0" collapsed="false">
      <c r="A53" s="37" t="n">
        <v>19</v>
      </c>
      <c r="E53" s="0" t="n">
        <v>8</v>
      </c>
    </row>
    <row r="54" customFormat="false" ht="12.75" hidden="false" customHeight="false" outlineLevel="0" collapsed="false">
      <c r="A54" s="37"/>
    </row>
    <row r="55" customFormat="false" ht="12.75" hidden="false" customHeight="false" outlineLevel="0" collapsed="false">
      <c r="A55" s="37"/>
    </row>
    <row r="56" customFormat="false" ht="12.75" hidden="false" customHeight="false" outlineLevel="0" collapsed="false">
      <c r="A56" s="37"/>
    </row>
    <row r="57" customFormat="false" ht="12.75" hidden="false" customHeight="false" outlineLevel="0" collapsed="false">
      <c r="A57" s="37"/>
    </row>
    <row r="58" customFormat="false" ht="12.75" hidden="false" customHeight="false" outlineLevel="0" collapsed="false">
      <c r="A58" s="37"/>
    </row>
    <row r="59" customFormat="false" ht="12.75" hidden="false" customHeight="false" outlineLevel="0" collapsed="false">
      <c r="A59" s="37"/>
    </row>
    <row r="60" customFormat="false" ht="12.75" hidden="false" customHeight="false" outlineLevel="0" collapsed="false">
      <c r="A60" s="37"/>
    </row>
    <row r="61" customFormat="false" ht="12.75" hidden="false" customHeight="false" outlineLevel="0" collapsed="false">
      <c r="A61" s="37"/>
    </row>
    <row r="62" customFormat="false" ht="12.75" hidden="false" customHeight="false" outlineLevel="0" collapsed="false">
      <c r="A62" s="37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Z58"/>
  <sheetViews>
    <sheetView showFormulas="false" showGridLines="true" showRowColHeaders="true" showZeros="true" rightToLeft="false" tabSelected="false" showOutlineSymbols="true" defaultGridColor="true" view="normal" topLeftCell="A22" colorId="64" zoomScale="100" zoomScaleNormal="100" zoomScalePageLayoutView="100" workbookViewId="0">
      <selection pane="topLeft" activeCell="O40" activeCellId="0" sqref="O40:S54"/>
    </sheetView>
  </sheetViews>
  <sheetFormatPr defaultColWidth="9.0546875" defaultRowHeight="12.75" zeroHeight="false" outlineLevelRow="0" outlineLevelCol="0"/>
  <cols>
    <col collapsed="false" customWidth="true" hidden="false" outlineLevel="0" max="13" min="13" style="0" width="10.56"/>
  </cols>
  <sheetData>
    <row r="2" customFormat="false" ht="15" hidden="false" customHeight="false" outlineLevel="0" collapsed="false">
      <c r="C2" s="3" t="s">
        <v>21</v>
      </c>
      <c r="D2" s="2" t="s">
        <v>1</v>
      </c>
      <c r="E2" s="2" t="s">
        <v>2</v>
      </c>
      <c r="G2" s="1" t="s">
        <v>22</v>
      </c>
      <c r="H2" s="2" t="s">
        <v>1</v>
      </c>
      <c r="I2" s="2" t="s">
        <v>2</v>
      </c>
      <c r="K2" s="1" t="s">
        <v>23</v>
      </c>
      <c r="L2" s="2" t="s">
        <v>1</v>
      </c>
      <c r="M2" s="2" t="s">
        <v>2</v>
      </c>
      <c r="O2" s="1" t="s">
        <v>24</v>
      </c>
      <c r="P2" s="2" t="s">
        <v>1</v>
      </c>
      <c r="Q2" s="2" t="s">
        <v>2</v>
      </c>
      <c r="S2" s="3" t="s">
        <v>25</v>
      </c>
      <c r="T2" s="2" t="s">
        <v>1</v>
      </c>
      <c r="U2" s="2" t="s">
        <v>2</v>
      </c>
    </row>
    <row r="3" customFormat="false" ht="15.75" hidden="false" customHeight="false" outlineLevel="0" collapsed="false">
      <c r="A3" s="23" t="n">
        <v>40934</v>
      </c>
      <c r="C3" s="7" t="n">
        <v>10</v>
      </c>
      <c r="D3" s="0" t="n">
        <f aca="false">A3-$A$20</f>
        <v>-17</v>
      </c>
      <c r="G3" s="7" t="n">
        <v>0</v>
      </c>
      <c r="H3" s="0" t="n">
        <f aca="false">A3-$A$7</f>
        <v>-4</v>
      </c>
      <c r="K3" s="24" t="n">
        <v>20</v>
      </c>
      <c r="L3" s="0" t="n">
        <f aca="false">A3-$A$7</f>
        <v>-4</v>
      </c>
      <c r="O3" s="8" t="n">
        <v>20</v>
      </c>
      <c r="P3" s="0" t="n">
        <f aca="false">A3-$A$8</f>
        <v>-5</v>
      </c>
      <c r="S3" s="8" t="n">
        <v>40</v>
      </c>
      <c r="T3" s="0" t="n">
        <f aca="false">A3-$A$5</f>
        <v>-2</v>
      </c>
    </row>
    <row r="4" customFormat="false" ht="15.75" hidden="false" customHeight="false" outlineLevel="0" collapsed="false">
      <c r="A4" s="23" t="n">
        <v>40935</v>
      </c>
      <c r="C4" s="7" t="n">
        <v>10</v>
      </c>
      <c r="D4" s="0" t="n">
        <f aca="false">A4-$A$20</f>
        <v>-16</v>
      </c>
      <c r="G4" s="7" t="n">
        <v>20</v>
      </c>
      <c r="H4" s="0" t="n">
        <f aca="false">A4-$A$7</f>
        <v>-3</v>
      </c>
      <c r="K4" s="24" t="n">
        <v>20</v>
      </c>
      <c r="L4" s="0" t="n">
        <f aca="false">A4-$A$7</f>
        <v>-3</v>
      </c>
      <c r="O4" s="8" t="n">
        <v>40</v>
      </c>
      <c r="P4" s="0" t="n">
        <f aca="false">A4-$A$8</f>
        <v>-4</v>
      </c>
      <c r="S4" s="8" t="n">
        <v>60</v>
      </c>
      <c r="T4" s="0" t="n">
        <f aca="false">A4-$A$5</f>
        <v>-1</v>
      </c>
    </row>
    <row r="5" customFormat="false" ht="15.75" hidden="false" customHeight="false" outlineLevel="0" collapsed="false">
      <c r="A5" s="23" t="n">
        <v>40936</v>
      </c>
      <c r="C5" s="7"/>
      <c r="D5" s="0" t="n">
        <f aca="false">A5-$A$20</f>
        <v>-15</v>
      </c>
      <c r="G5" s="7"/>
      <c r="H5" s="0" t="n">
        <f aca="false">A5-$A$7</f>
        <v>-2</v>
      </c>
      <c r="K5" s="24"/>
      <c r="L5" s="0" t="n">
        <f aca="false">A5-$A$7</f>
        <v>-2</v>
      </c>
      <c r="O5" s="8"/>
      <c r="P5" s="0" t="n">
        <f aca="false">A5-$A$8</f>
        <v>-3</v>
      </c>
      <c r="S5" s="16" t="n">
        <v>90</v>
      </c>
      <c r="T5" s="0" t="n">
        <f aca="false">A5-$A$5</f>
        <v>0</v>
      </c>
      <c r="U5" s="6" t="n">
        <f aca="false">S5/$S$5</f>
        <v>1</v>
      </c>
    </row>
    <row r="6" customFormat="false" ht="15.75" hidden="false" customHeight="false" outlineLevel="0" collapsed="false">
      <c r="A6" s="23" t="n">
        <v>40937</v>
      </c>
      <c r="C6" s="11"/>
      <c r="D6" s="0" t="n">
        <f aca="false">A6-$A$20</f>
        <v>-14</v>
      </c>
      <c r="G6" s="11"/>
      <c r="H6" s="0" t="n">
        <f aca="false">A6-$A$7</f>
        <v>-1</v>
      </c>
      <c r="K6" s="11"/>
      <c r="L6" s="0" t="n">
        <f aca="false">A6-$A$7</f>
        <v>-1</v>
      </c>
      <c r="O6" s="11"/>
      <c r="P6" s="0" t="n">
        <f aca="false">A6-$A$8</f>
        <v>-2</v>
      </c>
      <c r="S6" s="11"/>
      <c r="T6" s="0" t="n">
        <f aca="false">A6-$A$5</f>
        <v>1</v>
      </c>
      <c r="U6" s="6"/>
    </row>
    <row r="7" customFormat="false" ht="15.75" hidden="false" customHeight="false" outlineLevel="0" collapsed="false">
      <c r="A7" s="23" t="n">
        <v>40938</v>
      </c>
      <c r="C7" s="7" t="n">
        <v>10</v>
      </c>
      <c r="D7" s="0" t="n">
        <f aca="false">A7-$A$20</f>
        <v>-13</v>
      </c>
      <c r="G7" s="9" t="n">
        <v>140</v>
      </c>
      <c r="H7" s="0" t="n">
        <f aca="false">A7-$A$7</f>
        <v>0</v>
      </c>
      <c r="I7" s="6" t="n">
        <f aca="false">G7/$G$7</f>
        <v>1</v>
      </c>
      <c r="K7" s="12" t="n">
        <v>90</v>
      </c>
      <c r="L7" s="0" t="n">
        <f aca="false">A7-$A$7</f>
        <v>0</v>
      </c>
      <c r="M7" s="6" t="n">
        <f aca="false">K7/$K$7</f>
        <v>1</v>
      </c>
      <c r="O7" s="8" t="n">
        <v>80</v>
      </c>
      <c r="P7" s="0" t="n">
        <f aca="false">A7-$A$8</f>
        <v>-1</v>
      </c>
      <c r="S7" s="8" t="n">
        <v>200</v>
      </c>
      <c r="T7" s="0" t="n">
        <f aca="false">A7-$A$5</f>
        <v>2</v>
      </c>
      <c r="U7" s="6" t="n">
        <f aca="false">S7/$S$5</f>
        <v>2.22222222222222</v>
      </c>
    </row>
    <row r="8" customFormat="false" ht="15.75" hidden="false" customHeight="false" outlineLevel="0" collapsed="false">
      <c r="A8" s="23" t="n">
        <v>40939</v>
      </c>
      <c r="C8" s="7" t="n">
        <v>10</v>
      </c>
      <c r="D8" s="0" t="n">
        <f aca="false">A8-$A$20</f>
        <v>-12</v>
      </c>
      <c r="G8" s="7" t="n">
        <v>165</v>
      </c>
      <c r="H8" s="0" t="n">
        <f aca="false">A8-$A$7</f>
        <v>1</v>
      </c>
      <c r="I8" s="6" t="n">
        <f aca="false">G8/$G$7</f>
        <v>1.17857142857143</v>
      </c>
      <c r="K8" s="8" t="n">
        <v>120</v>
      </c>
      <c r="L8" s="0" t="n">
        <f aca="false">A8-$A$7</f>
        <v>1</v>
      </c>
      <c r="M8" s="6" t="n">
        <f aca="false">K8/$K$7</f>
        <v>1.33333333333333</v>
      </c>
      <c r="O8" s="12" t="n">
        <v>105</v>
      </c>
      <c r="P8" s="0" t="n">
        <f aca="false">A8-$A$8</f>
        <v>0</v>
      </c>
      <c r="Q8" s="6" t="n">
        <f aca="false">O8/$O$8</f>
        <v>1</v>
      </c>
      <c r="S8" s="31" t="n">
        <v>275</v>
      </c>
      <c r="T8" s="0" t="n">
        <f aca="false">A8-$A$5</f>
        <v>3</v>
      </c>
      <c r="U8" s="6" t="n">
        <f aca="false">S8/$S$5</f>
        <v>3.05555555555556</v>
      </c>
    </row>
    <row r="9" customFormat="false" ht="15.75" hidden="false" customHeight="false" outlineLevel="0" collapsed="false">
      <c r="A9" s="23" t="n">
        <v>40940</v>
      </c>
      <c r="C9" s="7" t="n">
        <v>10</v>
      </c>
      <c r="D9" s="0" t="n">
        <f aca="false">A9-$A$20</f>
        <v>-11</v>
      </c>
      <c r="G9" s="7" t="n">
        <v>190</v>
      </c>
      <c r="H9" s="0" t="n">
        <f aca="false">A9-$A$7</f>
        <v>2</v>
      </c>
      <c r="I9" s="6" t="n">
        <f aca="false">G9/$G$7</f>
        <v>1.35714285714286</v>
      </c>
      <c r="K9" s="8" t="n">
        <v>150</v>
      </c>
      <c r="L9" s="0" t="n">
        <f aca="false">A9-$A$7</f>
        <v>2</v>
      </c>
      <c r="M9" s="6" t="n">
        <f aca="false">K9/$K$7</f>
        <v>1.66666666666667</v>
      </c>
      <c r="O9" s="8" t="n">
        <v>180</v>
      </c>
      <c r="P9" s="0" t="n">
        <f aca="false">A9-$A$8</f>
        <v>1</v>
      </c>
      <c r="Q9" s="6" t="n">
        <f aca="false">O9/$O$8</f>
        <v>1.71428571428571</v>
      </c>
      <c r="S9" s="8" t="n">
        <v>350</v>
      </c>
      <c r="T9" s="0" t="n">
        <f aca="false">A9-$A$5</f>
        <v>4</v>
      </c>
      <c r="U9" s="6" t="n">
        <f aca="false">S9/$S$5</f>
        <v>3.88888888888889</v>
      </c>
    </row>
    <row r="10" customFormat="false" ht="15.75" hidden="false" customHeight="false" outlineLevel="0" collapsed="false">
      <c r="A10" s="23" t="n">
        <v>40941</v>
      </c>
      <c r="C10" s="7" t="n">
        <v>10</v>
      </c>
      <c r="D10" s="0" t="n">
        <f aca="false">A10-$A$20</f>
        <v>-10</v>
      </c>
      <c r="G10" s="32" t="n">
        <v>235</v>
      </c>
      <c r="H10" s="0" t="n">
        <f aca="false">A10-$A$7</f>
        <v>3</v>
      </c>
      <c r="I10" s="6" t="n">
        <f aca="false">G10/$G$7</f>
        <v>1.67857142857143</v>
      </c>
      <c r="K10" s="31" t="n">
        <v>195</v>
      </c>
      <c r="L10" s="0" t="n">
        <f aca="false">A10-$A$7</f>
        <v>3</v>
      </c>
      <c r="M10" s="6" t="n">
        <f aca="false">K10/$K$7</f>
        <v>2.16666666666667</v>
      </c>
      <c r="O10" s="8" t="n">
        <v>225</v>
      </c>
      <c r="P10" s="0" t="n">
        <f aca="false">A10-$A$8</f>
        <v>2</v>
      </c>
      <c r="Q10" s="6" t="n">
        <f aca="false">O10/$O$8</f>
        <v>2.14285714285714</v>
      </c>
      <c r="S10" s="8" t="n">
        <v>385</v>
      </c>
      <c r="T10" s="0" t="n">
        <f aca="false">A10-$A$5</f>
        <v>5</v>
      </c>
      <c r="U10" s="6" t="n">
        <f aca="false">S10/$S$5</f>
        <v>4.27777777777778</v>
      </c>
    </row>
    <row r="11" customFormat="false" ht="15.75" hidden="false" customHeight="false" outlineLevel="0" collapsed="false">
      <c r="A11" s="23" t="n">
        <v>40942</v>
      </c>
      <c r="C11" s="7" t="n">
        <v>10</v>
      </c>
      <c r="D11" s="0" t="n">
        <f aca="false">A11-$A$20</f>
        <v>-9</v>
      </c>
      <c r="G11" s="7" t="n">
        <v>280</v>
      </c>
      <c r="H11" s="0" t="n">
        <f aca="false">A11-$A$7</f>
        <v>4</v>
      </c>
      <c r="I11" s="6" t="n">
        <f aca="false">G11/$G$7</f>
        <v>2</v>
      </c>
      <c r="K11" s="8" t="n">
        <v>240</v>
      </c>
      <c r="L11" s="0" t="n">
        <f aca="false">A11-$A$7</f>
        <v>4</v>
      </c>
      <c r="M11" s="6" t="n">
        <f aca="false">K11/$K$7</f>
        <v>2.66666666666667</v>
      </c>
      <c r="O11" s="31" t="n">
        <v>270</v>
      </c>
      <c r="P11" s="0" t="n">
        <f aca="false">A11-$A$8</f>
        <v>3</v>
      </c>
      <c r="Q11" s="6" t="n">
        <f aca="false">O11/$O$8</f>
        <v>2.57142857142857</v>
      </c>
      <c r="S11" s="8" t="n">
        <v>420</v>
      </c>
      <c r="T11" s="0" t="n">
        <f aca="false">A11-$A$5</f>
        <v>6</v>
      </c>
      <c r="U11" s="6" t="n">
        <f aca="false">S11/$S$5</f>
        <v>4.66666666666667</v>
      </c>
    </row>
    <row r="12" customFormat="false" ht="15.75" hidden="false" customHeight="false" outlineLevel="0" collapsed="false">
      <c r="A12" s="23" t="n">
        <v>40943</v>
      </c>
      <c r="C12" s="7"/>
      <c r="D12" s="0" t="n">
        <f aca="false">A12-$A$20</f>
        <v>-8</v>
      </c>
      <c r="G12" s="7"/>
      <c r="H12" s="0" t="n">
        <f aca="false">A12-$A$7</f>
        <v>5</v>
      </c>
      <c r="I12" s="6"/>
      <c r="K12" s="8"/>
      <c r="L12" s="0" t="n">
        <f aca="false">A12-$A$7</f>
        <v>5</v>
      </c>
      <c r="M12" s="6"/>
      <c r="O12" s="8"/>
      <c r="P12" s="0" t="n">
        <f aca="false">A12-$A$8</f>
        <v>4</v>
      </c>
      <c r="Q12" s="6"/>
      <c r="S12" s="8"/>
      <c r="T12" s="0" t="n">
        <f aca="false">A12-$A$5</f>
        <v>7</v>
      </c>
      <c r="U12" s="6"/>
    </row>
    <row r="13" customFormat="false" ht="15.75" hidden="false" customHeight="false" outlineLevel="0" collapsed="false">
      <c r="A13" s="23" t="n">
        <v>40944</v>
      </c>
      <c r="C13" s="7"/>
      <c r="D13" s="0" t="n">
        <f aca="false">A13-$A$20</f>
        <v>-7</v>
      </c>
      <c r="G13" s="7"/>
      <c r="H13" s="0" t="n">
        <f aca="false">A13-$A$7</f>
        <v>6</v>
      </c>
      <c r="I13" s="6"/>
      <c r="K13" s="8"/>
      <c r="L13" s="0" t="n">
        <f aca="false">A13-$A$7</f>
        <v>6</v>
      </c>
      <c r="M13" s="6"/>
      <c r="O13" s="8"/>
      <c r="P13" s="0" t="n">
        <f aca="false">A13-$A$8</f>
        <v>5</v>
      </c>
      <c r="Q13" s="6"/>
      <c r="S13" s="38"/>
      <c r="T13" s="0" t="n">
        <f aca="false">A13-$A$5</f>
        <v>8</v>
      </c>
      <c r="U13" s="6"/>
    </row>
    <row r="14" customFormat="false" ht="15.75" hidden="false" customHeight="false" outlineLevel="0" collapsed="false">
      <c r="A14" s="23" t="n">
        <v>40945</v>
      </c>
      <c r="C14" s="1" t="n">
        <v>10</v>
      </c>
      <c r="D14" s="0" t="n">
        <f aca="false">A14-$A$20</f>
        <v>-6</v>
      </c>
      <c r="G14" s="1" t="n">
        <v>400</v>
      </c>
      <c r="H14" s="0" t="n">
        <f aca="false">A14-$A$7</f>
        <v>7</v>
      </c>
      <c r="I14" s="6" t="n">
        <f aca="false">G14/$G$7</f>
        <v>2.85714285714286</v>
      </c>
      <c r="K14" s="1" t="n">
        <v>270</v>
      </c>
      <c r="L14" s="0" t="n">
        <f aca="false">A14-$A$7</f>
        <v>7</v>
      </c>
      <c r="M14" s="6" t="n">
        <f aca="false">K14/$K$7</f>
        <v>3</v>
      </c>
      <c r="O14" s="1" t="n">
        <v>350</v>
      </c>
      <c r="P14" s="0" t="n">
        <f aca="false">A14-$A$8</f>
        <v>6</v>
      </c>
      <c r="Q14" s="6" t="n">
        <f aca="false">O14/$O$8</f>
        <v>3.33333333333333</v>
      </c>
      <c r="S14" s="35" t="n">
        <v>680</v>
      </c>
      <c r="T14" s="0" t="n">
        <f aca="false">A14-$A$5</f>
        <v>9</v>
      </c>
      <c r="U14" s="6" t="n">
        <f aca="false">S14/$S$5</f>
        <v>7.55555555555556</v>
      </c>
    </row>
    <row r="15" customFormat="false" ht="15.75" hidden="false" customHeight="false" outlineLevel="0" collapsed="false">
      <c r="A15" s="23" t="n">
        <v>40946</v>
      </c>
      <c r="C15" s="5" t="n">
        <v>15</v>
      </c>
      <c r="D15" s="0" t="n">
        <f aca="false">A15-$A$20</f>
        <v>-5</v>
      </c>
      <c r="G15" s="5" t="n">
        <v>470</v>
      </c>
      <c r="H15" s="0" t="n">
        <f aca="false">A15-$A$7</f>
        <v>8</v>
      </c>
      <c r="I15" s="6" t="n">
        <f aca="false">G15/$G$7</f>
        <v>3.35714285714286</v>
      </c>
      <c r="K15" s="5" t="n">
        <v>335</v>
      </c>
      <c r="L15" s="0" t="n">
        <f aca="false">A15-$A$7</f>
        <v>8</v>
      </c>
      <c r="M15" s="6" t="n">
        <f aca="false">K15/$K$7</f>
        <v>3.72222222222222</v>
      </c>
      <c r="O15" s="5" t="n">
        <v>380</v>
      </c>
      <c r="P15" s="0" t="n">
        <f aca="false">A15-$A$8</f>
        <v>7</v>
      </c>
      <c r="Q15" s="6" t="n">
        <f aca="false">O15/$O$8</f>
        <v>3.61904761904762</v>
      </c>
      <c r="S15" s="5" t="n">
        <v>715</v>
      </c>
      <c r="T15" s="0" t="n">
        <f aca="false">A15-$A$5</f>
        <v>10</v>
      </c>
      <c r="U15" s="6" t="n">
        <f aca="false">S15/$S$5</f>
        <v>7.94444444444445</v>
      </c>
    </row>
    <row r="16" customFormat="false" ht="15.75" hidden="false" customHeight="false" outlineLevel="0" collapsed="false">
      <c r="A16" s="23" t="n">
        <v>40947</v>
      </c>
      <c r="C16" s="7" t="n">
        <v>20</v>
      </c>
      <c r="D16" s="0" t="n">
        <f aca="false">A16-$A$20</f>
        <v>-4</v>
      </c>
      <c r="G16" s="32" t="n">
        <v>540</v>
      </c>
      <c r="H16" s="0" t="n">
        <f aca="false">A16-$A$7</f>
        <v>9</v>
      </c>
      <c r="I16" s="6" t="n">
        <f aca="false">G16/$G$7</f>
        <v>3.85714285714286</v>
      </c>
      <c r="K16" s="31" t="n">
        <v>400</v>
      </c>
      <c r="L16" s="0" t="n">
        <f aca="false">A16-$A$7</f>
        <v>9</v>
      </c>
      <c r="M16" s="6" t="n">
        <f aca="false">K16/$K$7</f>
        <v>4.44444444444445</v>
      </c>
      <c r="O16" s="8" t="n">
        <v>410</v>
      </c>
      <c r="P16" s="0" t="n">
        <f aca="false">A16-$A$8</f>
        <v>8</v>
      </c>
      <c r="Q16" s="6" t="n">
        <f aca="false">O16/$O$8</f>
        <v>3.9047619047619</v>
      </c>
      <c r="S16" s="8" t="n">
        <v>750</v>
      </c>
      <c r="T16" s="0" t="n">
        <f aca="false">A16-$A$5</f>
        <v>11</v>
      </c>
      <c r="U16" s="6" t="n">
        <f aca="false">S16/$S$5</f>
        <v>8.33333333333333</v>
      </c>
    </row>
    <row r="17" customFormat="false" ht="15.75" hidden="false" customHeight="false" outlineLevel="0" collapsed="false">
      <c r="A17" s="23" t="n">
        <v>40948</v>
      </c>
      <c r="C17" s="5" t="n">
        <v>40</v>
      </c>
      <c r="D17" s="0" t="n">
        <f aca="false">A17-$A$20</f>
        <v>-3</v>
      </c>
      <c r="G17" s="5" t="n">
        <v>620</v>
      </c>
      <c r="H17" s="0" t="n">
        <f aca="false">A17-$A$7</f>
        <v>10</v>
      </c>
      <c r="I17" s="6" t="n">
        <f aca="false">G17/$G$7</f>
        <v>4.42857142857143</v>
      </c>
      <c r="K17" s="5" t="n">
        <v>425</v>
      </c>
      <c r="L17" s="0" t="n">
        <f aca="false">A17-$A$7</f>
        <v>10</v>
      </c>
      <c r="M17" s="6" t="n">
        <f aca="false">K17/$K$7</f>
        <v>4.72222222222222</v>
      </c>
      <c r="O17" s="5" t="n">
        <v>430</v>
      </c>
      <c r="P17" s="0" t="n">
        <f aca="false">A17-$A$8</f>
        <v>9</v>
      </c>
      <c r="Q17" s="6" t="n">
        <f aca="false">O17/$O$8</f>
        <v>4.0952380952381</v>
      </c>
      <c r="S17" s="5" t="n">
        <v>812.5</v>
      </c>
      <c r="T17" s="0" t="n">
        <f aca="false">A17-$A$5</f>
        <v>12</v>
      </c>
      <c r="U17" s="6" t="n">
        <f aca="false">S17/$S$5</f>
        <v>9.02777777777778</v>
      </c>
    </row>
    <row r="18" customFormat="false" ht="15.75" hidden="false" customHeight="false" outlineLevel="0" collapsed="false">
      <c r="A18" s="23" t="n">
        <v>40949</v>
      </c>
      <c r="C18" s="7" t="n">
        <v>60</v>
      </c>
      <c r="D18" s="0" t="n">
        <f aca="false">A18-$A$20</f>
        <v>-2</v>
      </c>
      <c r="G18" s="7" t="n">
        <v>700</v>
      </c>
      <c r="H18" s="0" t="n">
        <f aca="false">A18-$A$7</f>
        <v>11</v>
      </c>
      <c r="I18" s="6" t="n">
        <f aca="false">G18/$G$7</f>
        <v>5</v>
      </c>
      <c r="K18" s="8" t="n">
        <v>450</v>
      </c>
      <c r="L18" s="0" t="n">
        <f aca="false">A18-$A$7</f>
        <v>11</v>
      </c>
      <c r="M18" s="6" t="n">
        <f aca="false">K18/$K$7</f>
        <v>5</v>
      </c>
      <c r="O18" s="31" t="n">
        <v>450</v>
      </c>
      <c r="P18" s="0" t="n">
        <f aca="false">A18-$A$8</f>
        <v>10</v>
      </c>
      <c r="Q18" s="6" t="n">
        <f aca="false">O18/$O$8</f>
        <v>4.28571428571429</v>
      </c>
      <c r="S18" s="8" t="n">
        <v>875</v>
      </c>
      <c r="T18" s="0" t="n">
        <f aca="false">A18-$A$5</f>
        <v>13</v>
      </c>
      <c r="U18" s="6" t="n">
        <f aca="false">S18/$S$5</f>
        <v>9.72222222222222</v>
      </c>
    </row>
    <row r="19" customFormat="false" ht="15.75" hidden="false" customHeight="false" outlineLevel="0" collapsed="false">
      <c r="A19" s="23" t="n">
        <v>40950</v>
      </c>
      <c r="C19" s="8"/>
      <c r="D19" s="0" t="n">
        <f aca="false">A19-$A$20</f>
        <v>-1</v>
      </c>
      <c r="G19" s="8"/>
      <c r="H19" s="0" t="n">
        <f aca="false">A19-$A$7</f>
        <v>12</v>
      </c>
      <c r="I19" s="6"/>
      <c r="K19" s="8"/>
      <c r="L19" s="0" t="n">
        <f aca="false">A19-$A$7</f>
        <v>12</v>
      </c>
      <c r="M19" s="6"/>
      <c r="O19" s="8"/>
      <c r="P19" s="0" t="n">
        <f aca="false">A19-$A$8</f>
        <v>11</v>
      </c>
      <c r="Q19" s="6"/>
      <c r="S19" s="38"/>
      <c r="T19" s="0" t="n">
        <f aca="false">A19-$A$5</f>
        <v>14</v>
      </c>
      <c r="U19" s="6"/>
    </row>
    <row r="20" customFormat="false" ht="15.75" hidden="false" customHeight="false" outlineLevel="0" collapsed="false">
      <c r="A20" s="23" t="n">
        <v>40951</v>
      </c>
      <c r="C20" s="16" t="n">
        <v>118</v>
      </c>
      <c r="D20" s="0" t="n">
        <f aca="false">A20-$A$20</f>
        <v>0</v>
      </c>
      <c r="E20" s="6" t="n">
        <f aca="false">C20/$C$20</f>
        <v>1</v>
      </c>
      <c r="G20" s="24"/>
      <c r="H20" s="0" t="n">
        <f aca="false">A20-$A$7</f>
        <v>13</v>
      </c>
      <c r="I20" s="6"/>
      <c r="K20" s="8"/>
      <c r="L20" s="0" t="n">
        <f aca="false">A20-$A$7</f>
        <v>13</v>
      </c>
      <c r="M20" s="6"/>
      <c r="O20" s="8"/>
      <c r="P20" s="0" t="n">
        <f aca="false">A20-$A$8</f>
        <v>12</v>
      </c>
      <c r="Q20" s="6"/>
      <c r="S20" s="38"/>
      <c r="T20" s="0" t="n">
        <f aca="false">A20-$A$5</f>
        <v>15</v>
      </c>
      <c r="U20" s="6"/>
    </row>
    <row r="21" customFormat="false" ht="15.75" hidden="false" customHeight="false" outlineLevel="0" collapsed="false">
      <c r="A21" s="23" t="n">
        <v>40952</v>
      </c>
      <c r="C21" s="8" t="n">
        <v>160</v>
      </c>
      <c r="D21" s="0" t="n">
        <f aca="false">A21-$A$20</f>
        <v>1</v>
      </c>
      <c r="E21" s="6" t="n">
        <f aca="false">C21/$C$20</f>
        <v>1.35593220338983</v>
      </c>
      <c r="G21" s="24" t="n">
        <v>810</v>
      </c>
      <c r="H21" s="0" t="n">
        <f aca="false">A21-$A$7</f>
        <v>14</v>
      </c>
      <c r="I21" s="6" t="n">
        <f aca="false">G21/$G$7</f>
        <v>5.78571428571429</v>
      </c>
      <c r="K21" s="8" t="n">
        <v>600</v>
      </c>
      <c r="L21" s="0" t="n">
        <f aca="false">A21-$A$7</f>
        <v>14</v>
      </c>
      <c r="M21" s="6" t="n">
        <f aca="false">K21/$K$7</f>
        <v>6.66666666666667</v>
      </c>
      <c r="O21" s="8" t="n">
        <v>600</v>
      </c>
      <c r="P21" s="0" t="n">
        <f aca="false">A21-$A$8</f>
        <v>13</v>
      </c>
      <c r="Q21" s="6" t="n">
        <f aca="false">O21/$O$8</f>
        <v>5.71428571428571</v>
      </c>
      <c r="S21" s="17" t="n">
        <v>1100</v>
      </c>
      <c r="T21" s="0" t="n">
        <f aca="false">A21-$A$5</f>
        <v>16</v>
      </c>
      <c r="U21" s="6" t="n">
        <f aca="false">S21/$S$5</f>
        <v>12.2222222222222</v>
      </c>
    </row>
    <row r="22" customFormat="false" ht="15.75" hidden="false" customHeight="false" outlineLevel="0" collapsed="false">
      <c r="A22" s="23" t="n">
        <v>40953</v>
      </c>
      <c r="C22" s="8" t="n">
        <v>190</v>
      </c>
      <c r="D22" s="0" t="n">
        <f aca="false">A22-$A$20</f>
        <v>2</v>
      </c>
      <c r="E22" s="6" t="n">
        <f aca="false">C22/$C$20</f>
        <v>1.61016949152542</v>
      </c>
      <c r="G22" s="8" t="n">
        <v>900</v>
      </c>
      <c r="H22" s="0" t="n">
        <f aca="false">A22-$A$7</f>
        <v>15</v>
      </c>
      <c r="I22" s="6" t="n">
        <f aca="false">G22/$G$7</f>
        <v>6.42857142857143</v>
      </c>
      <c r="K22" s="8" t="n">
        <v>700</v>
      </c>
      <c r="L22" s="0" t="n">
        <f aca="false">A22-$A$7</f>
        <v>15</v>
      </c>
      <c r="M22" s="6" t="n">
        <f aca="false">K22/$K$7</f>
        <v>7.77777777777778</v>
      </c>
      <c r="O22" s="8" t="n">
        <v>725</v>
      </c>
      <c r="P22" s="0" t="n">
        <f aca="false">A22-$A$8</f>
        <v>14</v>
      </c>
      <c r="Q22" s="6" t="n">
        <f aca="false">O22/$O$8</f>
        <v>6.90476190476191</v>
      </c>
    </row>
    <row r="23" customFormat="false" ht="15.75" hidden="false" customHeight="false" outlineLevel="0" collapsed="false">
      <c r="A23" s="23" t="n">
        <v>40954</v>
      </c>
      <c r="C23" s="31" t="n">
        <v>260</v>
      </c>
      <c r="D23" s="0" t="n">
        <f aca="false">A23-$A$20</f>
        <v>3</v>
      </c>
      <c r="E23" s="6" t="n">
        <f aca="false">C23/$C$20</f>
        <v>2.20338983050847</v>
      </c>
      <c r="G23" s="17" t="n">
        <v>950</v>
      </c>
      <c r="H23" s="0" t="n">
        <f aca="false">A23-$A$7</f>
        <v>16</v>
      </c>
      <c r="I23" s="6" t="n">
        <f aca="false">G23/$G$7</f>
        <v>6.78571428571429</v>
      </c>
      <c r="K23" s="31" t="n">
        <v>720</v>
      </c>
      <c r="L23" s="0" t="n">
        <f aca="false">A23-$A$7</f>
        <v>16</v>
      </c>
      <c r="M23" s="6" t="n">
        <f aca="false">K23/$K$7</f>
        <v>8</v>
      </c>
      <c r="O23" s="8" t="n">
        <v>750</v>
      </c>
      <c r="P23" s="0" t="n">
        <f aca="false">A23-$A$8</f>
        <v>15</v>
      </c>
      <c r="Q23" s="6" t="n">
        <f aca="false">O23/$O$8</f>
        <v>7.14285714285714</v>
      </c>
    </row>
    <row r="24" customFormat="false" ht="15.75" hidden="false" customHeight="false" outlineLevel="0" collapsed="false">
      <c r="A24" s="23" t="n">
        <v>40955</v>
      </c>
      <c r="C24" s="8" t="n">
        <v>320</v>
      </c>
      <c r="D24" s="0" t="n">
        <f aca="false">A24-$A$20</f>
        <v>4</v>
      </c>
      <c r="E24" s="6" t="n">
        <f aca="false">C24/$C$20</f>
        <v>2.71186440677966</v>
      </c>
      <c r="K24" s="8" t="n">
        <v>735</v>
      </c>
      <c r="L24" s="0" t="n">
        <f aca="false">A24-$A$7</f>
        <v>17</v>
      </c>
      <c r="M24" s="6" t="n">
        <f aca="false">K24/$K$7</f>
        <v>8.16666666666667</v>
      </c>
      <c r="O24" s="8" t="n">
        <v>850</v>
      </c>
      <c r="P24" s="0" t="n">
        <f aca="false">A24-$A$8</f>
        <v>16</v>
      </c>
      <c r="Q24" s="6" t="n">
        <f aca="false">O24/$O$8</f>
        <v>8.0952380952381</v>
      </c>
    </row>
    <row r="25" customFormat="false" ht="15.75" hidden="false" customHeight="false" outlineLevel="0" collapsed="false">
      <c r="A25" s="23" t="n">
        <v>40956</v>
      </c>
      <c r="C25" s="8" t="n">
        <v>350</v>
      </c>
      <c r="D25" s="0" t="n">
        <f aca="false">A25-$A$20</f>
        <v>5</v>
      </c>
      <c r="E25" s="6" t="n">
        <f aca="false">C25/$C$20</f>
        <v>2.96610169491525</v>
      </c>
      <c r="K25" s="17" t="n">
        <v>800</v>
      </c>
      <c r="L25" s="0" t="n">
        <f aca="false">A25-$A$7</f>
        <v>18</v>
      </c>
      <c r="M25" s="6" t="n">
        <f aca="false">K25/$K$7</f>
        <v>8.88888888888889</v>
      </c>
      <c r="O25" s="17" t="n">
        <v>975</v>
      </c>
      <c r="P25" s="0" t="n">
        <f aca="false">A25-$A$8</f>
        <v>17</v>
      </c>
      <c r="Q25" s="6" t="n">
        <f aca="false">O25/$O$8</f>
        <v>9.28571428571429</v>
      </c>
    </row>
    <row r="26" customFormat="false" ht="15.75" hidden="false" customHeight="false" outlineLevel="0" collapsed="false">
      <c r="A26" s="23" t="n">
        <v>40957</v>
      </c>
      <c r="C26" s="8"/>
      <c r="D26" s="0" t="n">
        <f aca="false">A26-$A$20</f>
        <v>6</v>
      </c>
      <c r="E26" s="6"/>
    </row>
    <row r="27" customFormat="false" ht="15.75" hidden="false" customHeight="false" outlineLevel="0" collapsed="false">
      <c r="A27" s="23" t="n">
        <v>40958</v>
      </c>
      <c r="C27" s="8"/>
      <c r="D27" s="0" t="n">
        <f aca="false">A27-$A$20</f>
        <v>7</v>
      </c>
      <c r="E27" s="6"/>
    </row>
    <row r="28" customFormat="false" ht="15.75" hidden="false" customHeight="false" outlineLevel="0" collapsed="false">
      <c r="A28" s="23" t="n">
        <v>40959</v>
      </c>
      <c r="C28" s="8" t="n">
        <v>500</v>
      </c>
      <c r="D28" s="0" t="n">
        <f aca="false">A28-$A$20</f>
        <v>8</v>
      </c>
      <c r="E28" s="6" t="n">
        <f aca="false">C28/$C$20</f>
        <v>4.23728813559322</v>
      </c>
    </row>
    <row r="29" customFormat="false" ht="15.75" hidden="false" customHeight="false" outlineLevel="0" collapsed="false">
      <c r="A29" s="23" t="n">
        <v>40960</v>
      </c>
      <c r="C29" s="8" t="n">
        <v>580</v>
      </c>
      <c r="D29" s="0" t="n">
        <f aca="false">A29-$A$20</f>
        <v>9</v>
      </c>
      <c r="E29" s="6" t="n">
        <f aca="false">C29/$C$20</f>
        <v>4.91525423728814</v>
      </c>
    </row>
    <row r="30" customFormat="false" ht="15.75" hidden="false" customHeight="false" outlineLevel="0" collapsed="false">
      <c r="A30" s="23" t="n">
        <v>40961</v>
      </c>
      <c r="C30" s="31" t="n">
        <v>665</v>
      </c>
      <c r="D30" s="0" t="n">
        <f aca="false">A30-$A$20</f>
        <v>10</v>
      </c>
      <c r="E30" s="6" t="n">
        <f aca="false">C30/$C$20</f>
        <v>5.63559322033898</v>
      </c>
    </row>
    <row r="31" customFormat="false" ht="15.75" hidden="false" customHeight="false" outlineLevel="0" collapsed="false">
      <c r="A31" s="23" t="n">
        <v>40962</v>
      </c>
      <c r="C31" s="8" t="n">
        <v>750</v>
      </c>
      <c r="D31" s="0" t="n">
        <f aca="false">A31-$A$20</f>
        <v>11</v>
      </c>
      <c r="E31" s="6" t="n">
        <f aca="false">C31/$C$20</f>
        <v>6.35593220338983</v>
      </c>
    </row>
    <row r="32" customFormat="false" ht="15.75" hidden="false" customHeight="false" outlineLevel="0" collapsed="false">
      <c r="A32" s="23" t="n">
        <v>40963</v>
      </c>
      <c r="C32" s="8" t="n">
        <v>825</v>
      </c>
      <c r="D32" s="0" t="n">
        <f aca="false">A32-$A$20</f>
        <v>12</v>
      </c>
      <c r="E32" s="6" t="n">
        <f aca="false">C32/$C$20</f>
        <v>6.99152542372881</v>
      </c>
    </row>
    <row r="33" customFormat="false" ht="15.75" hidden="false" customHeight="false" outlineLevel="0" collapsed="false">
      <c r="A33" s="23" t="n">
        <v>40964</v>
      </c>
      <c r="C33" s="5"/>
      <c r="D33" s="0" t="n">
        <f aca="false">A33-$A$20</f>
        <v>13</v>
      </c>
      <c r="E33" s="6"/>
    </row>
    <row r="34" customFormat="false" ht="15.75" hidden="false" customHeight="false" outlineLevel="0" collapsed="false">
      <c r="A34" s="23" t="n">
        <v>40965</v>
      </c>
      <c r="C34" s="5"/>
      <c r="D34" s="0" t="n">
        <f aca="false">A34-$A$20</f>
        <v>14</v>
      </c>
      <c r="E34" s="6"/>
    </row>
    <row r="35" customFormat="false" ht="15.75" hidden="false" customHeight="false" outlineLevel="0" collapsed="false">
      <c r="A35" s="23" t="n">
        <v>40966</v>
      </c>
      <c r="C35" s="20" t="n">
        <v>1200</v>
      </c>
      <c r="D35" s="0" t="n">
        <f aca="false">A35-$A$20</f>
        <v>15</v>
      </c>
      <c r="E35" s="6" t="n">
        <f aca="false">C35/$C$20</f>
        <v>10.1694915254237</v>
      </c>
    </row>
    <row r="37" customFormat="false" ht="12.75" hidden="false" customHeight="false" outlineLevel="0" collapsed="false">
      <c r="A37" s="21"/>
      <c r="B37" s="21"/>
      <c r="C37" s="21"/>
      <c r="D37" s="21"/>
      <c r="E37" s="21"/>
      <c r="F37" s="21"/>
      <c r="G37" s="21"/>
      <c r="H37" s="21"/>
      <c r="I37" s="21"/>
      <c r="J37" s="21"/>
      <c r="K37" s="21"/>
      <c r="L37" s="21"/>
      <c r="M37" s="21"/>
      <c r="N37" s="21"/>
      <c r="O37" s="21"/>
      <c r="P37" s="21"/>
      <c r="Q37" s="21"/>
      <c r="R37" s="21"/>
      <c r="S37" s="21"/>
      <c r="T37" s="21"/>
      <c r="U37" s="21"/>
      <c r="V37" s="21"/>
      <c r="W37" s="21"/>
      <c r="X37" s="21"/>
      <c r="Y37" s="21"/>
      <c r="Z37" s="21"/>
    </row>
    <row r="38" customFormat="false" ht="12.75" hidden="false" customHeight="false" outlineLevel="0" collapsed="false">
      <c r="H38" s="0" t="s">
        <v>7</v>
      </c>
      <c r="O38" s="0" t="s">
        <v>8</v>
      </c>
    </row>
    <row r="39" customFormat="false" ht="15" hidden="false" customHeight="false" outlineLevel="0" collapsed="false">
      <c r="A39" s="2" t="s">
        <v>15</v>
      </c>
      <c r="B39" s="3" t="s">
        <v>21</v>
      </c>
      <c r="C39" s="1" t="s">
        <v>22</v>
      </c>
      <c r="D39" s="1" t="s">
        <v>23</v>
      </c>
      <c r="E39" s="1" t="s">
        <v>24</v>
      </c>
      <c r="F39" s="3" t="s">
        <v>25</v>
      </c>
    </row>
    <row r="40" customFormat="false" ht="12.75" hidden="false" customHeight="false" outlineLevel="0" collapsed="false">
      <c r="A40" s="0" t="n">
        <v>0</v>
      </c>
      <c r="B40" s="6" t="n">
        <v>1</v>
      </c>
      <c r="C40" s="0" t="n">
        <v>1</v>
      </c>
      <c r="D40" s="0" t="n">
        <v>1</v>
      </c>
      <c r="E40" s="0" t="n">
        <v>1</v>
      </c>
      <c r="F40" s="0" t="n">
        <v>1</v>
      </c>
      <c r="H40" s="0" t="n">
        <v>0.4556</v>
      </c>
      <c r="I40" s="0" t="n">
        <v>0.6352</v>
      </c>
      <c r="J40" s="0" t="n">
        <v>0.6571</v>
      </c>
      <c r="K40" s="0" t="n">
        <v>0.8873</v>
      </c>
      <c r="L40" s="0" t="n">
        <v>0.9139</v>
      </c>
      <c r="O40" s="6" t="n">
        <v>1</v>
      </c>
      <c r="P40" s="0" t="n">
        <v>1</v>
      </c>
      <c r="Q40" s="0" t="n">
        <v>1</v>
      </c>
      <c r="R40" s="0" t="n">
        <v>1</v>
      </c>
      <c r="S40" s="0" t="n">
        <v>1</v>
      </c>
    </row>
    <row r="41" customFormat="false" ht="12.75" hidden="false" customHeight="false" outlineLevel="0" collapsed="false">
      <c r="A41" s="0" t="n">
        <v>1</v>
      </c>
      <c r="B41" s="6" t="n">
        <v>1.35593220338983</v>
      </c>
      <c r="C41" s="0" t="n">
        <v>1.17857142857143</v>
      </c>
      <c r="D41" s="0" t="n">
        <v>1.33333333333333</v>
      </c>
      <c r="E41" s="0" t="n">
        <v>1.71428571428571</v>
      </c>
      <c r="U41" s="6" t="n">
        <v>1.35593220338983</v>
      </c>
      <c r="V41" s="0" t="n">
        <v>1.17857142857143</v>
      </c>
      <c r="W41" s="0" t="n">
        <v>1.33333333333333</v>
      </c>
      <c r="X41" s="0" t="n">
        <v>1.71428571428571</v>
      </c>
    </row>
    <row r="42" customFormat="false" ht="12.75" hidden="false" customHeight="false" outlineLevel="0" collapsed="false">
      <c r="A42" s="0" t="n">
        <v>2</v>
      </c>
      <c r="B42" s="6" t="n">
        <v>1.61016949152542</v>
      </c>
      <c r="C42" s="0" t="n">
        <v>1.35714285714286</v>
      </c>
      <c r="D42" s="0" t="n">
        <v>1.66666666666667</v>
      </c>
      <c r="E42" s="0" t="n">
        <v>2.14285714285714</v>
      </c>
      <c r="F42" s="0" t="n">
        <v>2.22222222222222</v>
      </c>
      <c r="H42" s="0" t="n">
        <v>1.5728</v>
      </c>
      <c r="I42" s="0" t="n">
        <v>1.3844</v>
      </c>
      <c r="J42" s="0" t="n">
        <v>1.5365</v>
      </c>
      <c r="K42" s="0" t="n">
        <v>1.7367</v>
      </c>
      <c r="L42" s="0" t="n">
        <v>2.2975</v>
      </c>
      <c r="O42" s="6" t="n">
        <v>1.61016949152542</v>
      </c>
      <c r="P42" s="0" t="n">
        <v>1.35714285714286</v>
      </c>
      <c r="Q42" s="0" t="n">
        <v>1.66666666666667</v>
      </c>
      <c r="R42" s="0" t="n">
        <v>2.14285714285714</v>
      </c>
      <c r="S42" s="0" t="n">
        <v>2.22222222222222</v>
      </c>
    </row>
    <row r="43" customFormat="false" ht="12.75" hidden="false" customHeight="false" outlineLevel="0" collapsed="false">
      <c r="A43" s="0" t="n">
        <v>3</v>
      </c>
      <c r="B43" s="6" t="n">
        <v>2.20338983050847</v>
      </c>
      <c r="C43" s="0" t="n">
        <v>1.67857142857143</v>
      </c>
      <c r="D43" s="0" t="n">
        <v>2.16666666666667</v>
      </c>
      <c r="E43" s="0" t="n">
        <v>2.57142857142857</v>
      </c>
      <c r="F43" s="0" t="n">
        <v>3.05555555555556</v>
      </c>
      <c r="U43" s="6" t="n">
        <v>2.20338983050847</v>
      </c>
      <c r="V43" s="0" t="n">
        <v>1.67857142857143</v>
      </c>
      <c r="W43" s="0" t="n">
        <v>2.16666666666667</v>
      </c>
      <c r="X43" s="0" t="n">
        <v>2.57142857142857</v>
      </c>
      <c r="Y43" s="0" t="n">
        <v>3.05555555555556</v>
      </c>
    </row>
    <row r="44" customFormat="false" ht="12.75" hidden="false" customHeight="false" outlineLevel="0" collapsed="false">
      <c r="A44" s="0" t="n">
        <v>4</v>
      </c>
      <c r="B44" s="6" t="n">
        <v>2.71186440677966</v>
      </c>
      <c r="C44" s="0" t="n">
        <v>2</v>
      </c>
      <c r="D44" s="0" t="n">
        <v>2.66666666666667</v>
      </c>
      <c r="F44" s="0" t="n">
        <v>3.88888888888889</v>
      </c>
      <c r="H44" s="0" t="n">
        <v>2.69</v>
      </c>
      <c r="I44" s="0" t="n">
        <v>2.1336</v>
      </c>
      <c r="J44" s="0" t="n">
        <v>2.4159</v>
      </c>
      <c r="K44" s="0" t="n">
        <v>2.5861</v>
      </c>
      <c r="L44" s="0" t="n">
        <v>3.6811</v>
      </c>
      <c r="O44" s="6" t="n">
        <v>2.71186440677966</v>
      </c>
      <c r="P44" s="0" t="n">
        <v>2</v>
      </c>
      <c r="Q44" s="0" t="n">
        <v>2.66666666666667</v>
      </c>
      <c r="R44" s="22" t="n">
        <v>2.5861</v>
      </c>
      <c r="S44" s="0" t="n">
        <v>3.88888888888889</v>
      </c>
    </row>
    <row r="45" customFormat="false" ht="12.75" hidden="false" customHeight="false" outlineLevel="0" collapsed="false">
      <c r="A45" s="0" t="n">
        <v>5</v>
      </c>
      <c r="B45" s="6" t="n">
        <v>2.96610169491525</v>
      </c>
      <c r="F45" s="0" t="n">
        <v>4.27777777777778</v>
      </c>
      <c r="U45" s="6" t="n">
        <v>2.96610169491525</v>
      </c>
      <c r="Y45" s="0" t="n">
        <v>4.27777777777778</v>
      </c>
    </row>
    <row r="46" customFormat="false" ht="12.75" hidden="false" customHeight="false" outlineLevel="0" collapsed="false">
      <c r="A46" s="0" t="n">
        <v>6</v>
      </c>
      <c r="B46" s="6"/>
      <c r="E46" s="0" t="n">
        <v>3.33333333333333</v>
      </c>
      <c r="F46" s="0" t="n">
        <v>4.66666666666667</v>
      </c>
      <c r="H46" s="0" t="n">
        <v>3.8072</v>
      </c>
      <c r="I46" s="0" t="n">
        <v>2.8828</v>
      </c>
      <c r="J46" s="0" t="n">
        <v>3.2953</v>
      </c>
      <c r="K46" s="0" t="n">
        <v>3.4355</v>
      </c>
      <c r="L46" s="0" t="n">
        <v>5.0647</v>
      </c>
      <c r="U46" s="6"/>
      <c r="X46" s="0" t="n">
        <v>3.33333333333333</v>
      </c>
      <c r="Y46" s="0" t="n">
        <v>4.66666666666667</v>
      </c>
    </row>
    <row r="47" customFormat="false" ht="12.75" hidden="false" customHeight="false" outlineLevel="0" collapsed="false">
      <c r="A47" s="0" t="n">
        <v>7</v>
      </c>
      <c r="B47" s="6"/>
      <c r="C47" s="0" t="n">
        <v>2.85714285714286</v>
      </c>
      <c r="D47" s="0" t="n">
        <v>3</v>
      </c>
      <c r="E47" s="0" t="n">
        <v>3.61904761904762</v>
      </c>
      <c r="O47" s="27" t="n">
        <v>4.3658</v>
      </c>
      <c r="P47" s="0" t="n">
        <v>2.85714285714286</v>
      </c>
      <c r="Q47" s="0" t="n">
        <v>3</v>
      </c>
      <c r="R47" s="0" t="n">
        <v>3.61904761904762</v>
      </c>
      <c r="S47" s="22" t="n">
        <v>5.7565</v>
      </c>
    </row>
    <row r="48" customFormat="false" ht="12.75" hidden="false" customHeight="false" outlineLevel="0" collapsed="false">
      <c r="A48" s="0" t="n">
        <v>8</v>
      </c>
      <c r="B48" s="6" t="n">
        <v>4.23728813559322</v>
      </c>
      <c r="C48" s="0" t="n">
        <v>3.35714285714286</v>
      </c>
      <c r="D48" s="0" t="n">
        <v>3.72222222222222</v>
      </c>
      <c r="E48" s="0" t="n">
        <v>3.9047619047619</v>
      </c>
      <c r="H48" s="0" t="n">
        <v>4.9244</v>
      </c>
      <c r="I48" s="0" t="n">
        <v>3.632</v>
      </c>
      <c r="J48" s="0" t="n">
        <v>4.1747</v>
      </c>
      <c r="K48" s="0" t="n">
        <v>4.2849</v>
      </c>
      <c r="L48" s="0" t="n">
        <v>6.4483</v>
      </c>
      <c r="U48" s="6" t="n">
        <v>4.23728813559322</v>
      </c>
      <c r="V48" s="0" t="n">
        <v>3.35714285714286</v>
      </c>
      <c r="W48" s="0" t="n">
        <v>3.72222222222222</v>
      </c>
      <c r="X48" s="0" t="n">
        <v>3.9047619047619</v>
      </c>
    </row>
    <row r="49" customFormat="false" ht="12.75" hidden="false" customHeight="false" outlineLevel="0" collapsed="false">
      <c r="A49" s="0" t="n">
        <v>9</v>
      </c>
      <c r="B49" s="6" t="n">
        <v>4.91525423728814</v>
      </c>
      <c r="C49" s="0" t="n">
        <v>3.85714285714286</v>
      </c>
      <c r="D49" s="0" t="n">
        <v>4.44444444444445</v>
      </c>
      <c r="E49" s="0" t="n">
        <v>4.0952380952381</v>
      </c>
      <c r="F49" s="0" t="n">
        <v>7.55555555555556</v>
      </c>
      <c r="O49" s="6" t="n">
        <v>4.91525423728814</v>
      </c>
      <c r="P49" s="0" t="n">
        <v>3.85714285714286</v>
      </c>
      <c r="Q49" s="0" t="n">
        <v>4.44444444444445</v>
      </c>
      <c r="R49" s="0" t="n">
        <v>4.0952380952381</v>
      </c>
      <c r="S49" s="0" t="n">
        <v>7.55555555555556</v>
      </c>
    </row>
    <row r="50" customFormat="false" ht="12.75" hidden="false" customHeight="false" outlineLevel="0" collapsed="false">
      <c r="A50" s="0" t="n">
        <v>10</v>
      </c>
      <c r="B50" s="6" t="n">
        <v>5.63559322033898</v>
      </c>
      <c r="C50" s="0" t="n">
        <v>4.42857142857143</v>
      </c>
      <c r="D50" s="0" t="n">
        <v>4.72222222222222</v>
      </c>
      <c r="E50" s="0" t="n">
        <v>4.28571428571429</v>
      </c>
      <c r="F50" s="0" t="n">
        <v>7.94444444444445</v>
      </c>
      <c r="H50" s="0" t="n">
        <v>6.0416</v>
      </c>
      <c r="I50" s="0" t="n">
        <v>4.3812</v>
      </c>
      <c r="J50" s="0" t="n">
        <v>5.0541</v>
      </c>
      <c r="K50" s="0" t="n">
        <v>5.1343</v>
      </c>
      <c r="L50" s="0" t="n">
        <v>7.8319</v>
      </c>
      <c r="U50" s="6" t="n">
        <v>5.63559322033898</v>
      </c>
      <c r="V50" s="0" t="n">
        <v>4.42857142857143</v>
      </c>
      <c r="W50" s="0" t="n">
        <v>4.72222222222222</v>
      </c>
      <c r="X50" s="0" t="n">
        <v>4.28571428571429</v>
      </c>
      <c r="Y50" s="0" t="n">
        <v>7.94444444444445</v>
      </c>
    </row>
    <row r="51" customFormat="false" ht="12.75" hidden="false" customHeight="false" outlineLevel="0" collapsed="false">
      <c r="A51" s="0" t="n">
        <v>11</v>
      </c>
      <c r="B51" s="6" t="n">
        <v>6.35593220338983</v>
      </c>
      <c r="C51" s="0" t="n">
        <v>5</v>
      </c>
      <c r="D51" s="0" t="n">
        <v>5</v>
      </c>
      <c r="F51" s="0" t="n">
        <v>8.33333333333333</v>
      </c>
      <c r="O51" s="6" t="n">
        <v>6.35593220338983</v>
      </c>
      <c r="P51" s="0" t="n">
        <v>5</v>
      </c>
      <c r="Q51" s="0" t="n">
        <v>5</v>
      </c>
      <c r="R51" s="22" t="n">
        <v>5.559</v>
      </c>
      <c r="S51" s="0" t="n">
        <v>8.33333333333333</v>
      </c>
    </row>
    <row r="52" customFormat="false" ht="12.75" hidden="false" customHeight="false" outlineLevel="0" collapsed="false">
      <c r="A52" s="0" t="n">
        <v>12</v>
      </c>
      <c r="B52" s="6" t="n">
        <v>6.99152542372881</v>
      </c>
      <c r="F52" s="0" t="n">
        <v>9.02777777777778</v>
      </c>
      <c r="H52" s="0" t="n">
        <v>7.1588</v>
      </c>
      <c r="I52" s="0" t="n">
        <v>5.1304</v>
      </c>
      <c r="J52" s="0" t="n">
        <v>5.9335</v>
      </c>
      <c r="K52" s="0" t="n">
        <v>5.9837</v>
      </c>
      <c r="L52" s="0" t="n">
        <v>9.2155</v>
      </c>
      <c r="U52" s="6" t="n">
        <v>6.99152542372881</v>
      </c>
      <c r="Y52" s="0" t="n">
        <v>9.02777777777778</v>
      </c>
    </row>
    <row r="53" customFormat="false" ht="12.75" hidden="false" customHeight="false" outlineLevel="0" collapsed="false">
      <c r="A53" s="0" t="n">
        <v>13</v>
      </c>
      <c r="B53" s="6"/>
      <c r="E53" s="0" t="n">
        <v>5.71428571428571</v>
      </c>
      <c r="F53" s="0" t="n">
        <v>9.72222222222222</v>
      </c>
      <c r="U53" s="6"/>
      <c r="X53" s="0" t="n">
        <v>5.71428571428571</v>
      </c>
      <c r="Y53" s="0" t="n">
        <v>9.72222222222222</v>
      </c>
    </row>
    <row r="54" customFormat="false" ht="12.75" hidden="false" customHeight="false" outlineLevel="0" collapsed="false">
      <c r="A54" s="0" t="n">
        <v>14</v>
      </c>
      <c r="B54" s="6"/>
      <c r="C54" s="0" t="n">
        <v>5.78571428571429</v>
      </c>
      <c r="D54" s="0" t="n">
        <v>6.66666666666667</v>
      </c>
      <c r="E54" s="0" t="n">
        <v>6.90476190476191</v>
      </c>
      <c r="H54" s="0" t="n">
        <v>8.276</v>
      </c>
      <c r="I54" s="0" t="n">
        <v>5.8796</v>
      </c>
      <c r="J54" s="0" t="n">
        <v>6.8129</v>
      </c>
      <c r="K54" s="0" t="n">
        <v>6.8331</v>
      </c>
      <c r="L54" s="0" t="n">
        <v>10.5991</v>
      </c>
      <c r="O54" s="22" t="n">
        <v>8.276</v>
      </c>
      <c r="P54" s="0" t="n">
        <v>5.78571428571429</v>
      </c>
      <c r="Q54" s="0" t="n">
        <v>6.66666666666667</v>
      </c>
      <c r="R54" s="0" t="n">
        <v>6.90476190476191</v>
      </c>
      <c r="S54" s="22" t="n">
        <v>10.5991</v>
      </c>
    </row>
    <row r="55" customFormat="false" ht="12.75" hidden="false" customHeight="false" outlineLevel="0" collapsed="false">
      <c r="A55" s="0" t="n">
        <v>15</v>
      </c>
      <c r="B55" s="6" t="n">
        <v>10.1694915254237</v>
      </c>
      <c r="C55" s="0" t="n">
        <v>6.42857142857143</v>
      </c>
      <c r="D55" s="0" t="n">
        <v>7.77777777777778</v>
      </c>
      <c r="E55" s="0" t="n">
        <v>7.14285714285714</v>
      </c>
    </row>
    <row r="56" customFormat="false" ht="12.75" hidden="false" customHeight="false" outlineLevel="0" collapsed="false">
      <c r="A56" s="0" t="n">
        <v>16</v>
      </c>
      <c r="C56" s="0" t="n">
        <v>6.78571428571429</v>
      </c>
      <c r="D56" s="0" t="n">
        <v>8</v>
      </c>
      <c r="E56" s="0" t="n">
        <v>8.0952380952381</v>
      </c>
      <c r="F56" s="0" t="n">
        <v>12.2222222222222</v>
      </c>
    </row>
    <row r="57" customFormat="false" ht="12.75" hidden="false" customHeight="false" outlineLevel="0" collapsed="false">
      <c r="A57" s="0" t="n">
        <v>17</v>
      </c>
      <c r="D57" s="0" t="n">
        <v>8.16666666666667</v>
      </c>
      <c r="E57" s="0" t="n">
        <v>9.28571428571429</v>
      </c>
    </row>
    <row r="58" customFormat="false" ht="12.75" hidden="false" customHeight="false" outlineLevel="0" collapsed="false">
      <c r="A58" s="0" t="n">
        <v>18</v>
      </c>
      <c r="D58" s="0" t="n">
        <v>8.8888888888888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O3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32" activeCellId="0" sqref="B32"/>
    </sheetView>
  </sheetViews>
  <sheetFormatPr defaultColWidth="9.0546875" defaultRowHeight="12.75" zeroHeight="false" outlineLevelRow="0" outlineLevelCol="0"/>
  <cols>
    <col collapsed="false" customWidth="true" hidden="false" outlineLevel="0" max="1" min="1" style="39" width="9.14"/>
  </cols>
  <sheetData>
    <row r="2" customFormat="false" ht="12.75" hidden="false" customHeight="false" outlineLevel="0" collapsed="false">
      <c r="A2" s="39" t="s">
        <v>26</v>
      </c>
      <c r="B2" s="0" t="s">
        <v>27</v>
      </c>
      <c r="C2" s="0" t="s">
        <v>28</v>
      </c>
      <c r="E2" s="0" t="s">
        <v>29</v>
      </c>
      <c r="F2" s="0" t="s">
        <v>30</v>
      </c>
      <c r="G2" s="0" t="s">
        <v>1</v>
      </c>
      <c r="H2" s="0" t="n">
        <v>0</v>
      </c>
      <c r="I2" s="0" t="n">
        <v>2</v>
      </c>
      <c r="J2" s="0" t="n">
        <v>4</v>
      </c>
      <c r="K2" s="0" t="n">
        <v>6</v>
      </c>
      <c r="L2" s="0" t="n">
        <v>8</v>
      </c>
      <c r="M2" s="0" t="n">
        <v>10</v>
      </c>
      <c r="N2" s="0" t="n">
        <v>12</v>
      </c>
      <c r="O2" s="0" t="n">
        <v>14</v>
      </c>
    </row>
    <row r="3" customFormat="false" ht="15" hidden="false" customHeight="false" outlineLevel="0" collapsed="false">
      <c r="A3" s="1" t="s">
        <v>0</v>
      </c>
      <c r="B3" s="0" t="n">
        <v>0.3681</v>
      </c>
      <c r="C3" s="0" t="n">
        <v>0.9891</v>
      </c>
      <c r="E3" s="0" t="n">
        <f aca="false">(5-C3)/B3</f>
        <v>10.8962238522141</v>
      </c>
      <c r="F3" s="0" t="n">
        <f aca="false">(7-C3)/B3</f>
        <v>16.3295300190166</v>
      </c>
      <c r="H3" s="0" t="n">
        <f aca="false">$B$3*H2+$C$3</f>
        <v>0.9891</v>
      </c>
      <c r="I3" s="0" t="n">
        <f aca="false">$B$3*I2+$C$3</f>
        <v>1.7253</v>
      </c>
      <c r="J3" s="0" t="n">
        <f aca="false">$B$3*J2+$C$3</f>
        <v>2.4615</v>
      </c>
      <c r="K3" s="0" t="n">
        <f aca="false">$B$3*K2+$C$3</f>
        <v>3.1977</v>
      </c>
      <c r="L3" s="0" t="n">
        <f aca="false">$B$3*L2+$C$3</f>
        <v>3.9339</v>
      </c>
      <c r="M3" s="0" t="n">
        <f aca="false">$B$3*M2+$C$3</f>
        <v>4.6701</v>
      </c>
      <c r="N3" s="0" t="n">
        <f aca="false">$B$3*N2+$C$3</f>
        <v>5.4063</v>
      </c>
      <c r="O3" s="0" t="n">
        <f aca="false">$B$3*O2+$C$3</f>
        <v>6.1425</v>
      </c>
    </row>
    <row r="4" customFormat="false" ht="15" hidden="false" customHeight="false" outlineLevel="0" collapsed="false">
      <c r="A4" s="1" t="s">
        <v>3</v>
      </c>
      <c r="B4" s="0" t="n">
        <v>0.3917</v>
      </c>
      <c r="C4" s="0" t="n">
        <v>0.7187</v>
      </c>
      <c r="E4" s="0" t="n">
        <f aca="false">(5-C4)/B4</f>
        <v>10.9300485065101</v>
      </c>
      <c r="F4" s="0" t="n">
        <f aca="false">(7-C4)/B4</f>
        <v>16.0359969364309</v>
      </c>
      <c r="G4" s="40"/>
      <c r="H4" s="0" t="n">
        <f aca="false">$B$4*H2+$C$4</f>
        <v>0.7187</v>
      </c>
      <c r="I4" s="0" t="n">
        <f aca="false">$B$4*I2+$C$4</f>
        <v>1.5021</v>
      </c>
      <c r="J4" s="0" t="n">
        <f aca="false">$B$4*J2+$C$4</f>
        <v>2.2855</v>
      </c>
      <c r="K4" s="0" t="n">
        <f aca="false">$B$4*K2+$C$4</f>
        <v>3.0689</v>
      </c>
      <c r="L4" s="0" t="n">
        <f aca="false">$B$4*L2+$C$4</f>
        <v>3.8523</v>
      </c>
      <c r="M4" s="0" t="n">
        <f aca="false">$B$4*M2+$C$4</f>
        <v>4.6357</v>
      </c>
      <c r="N4" s="0" t="n">
        <f aca="false">$B$4*N2+$C$4</f>
        <v>5.4191</v>
      </c>
      <c r="O4" s="0" t="n">
        <f aca="false">$B$4*O2+$C$4</f>
        <v>6.2025</v>
      </c>
    </row>
    <row r="5" customFormat="false" ht="15" hidden="false" customHeight="false" outlineLevel="0" collapsed="false">
      <c r="A5" s="3" t="s">
        <v>4</v>
      </c>
      <c r="B5" s="0" t="n">
        <v>0.827</v>
      </c>
      <c r="C5" s="0" t="n">
        <v>0.7529</v>
      </c>
      <c r="D5" s="40"/>
      <c r="E5" s="0" t="n">
        <f aca="false">(5-C5)/B5</f>
        <v>5.13555018137848</v>
      </c>
      <c r="F5" s="0" t="n">
        <f aca="false">(7-C5)/B5</f>
        <v>7.55392986698912</v>
      </c>
      <c r="G5" s="40"/>
      <c r="H5" s="0" t="n">
        <f aca="false">$B$5*H2+$C$5</f>
        <v>0.7529</v>
      </c>
      <c r="I5" s="0" t="n">
        <f aca="false">$B$5*I2+$C$5</f>
        <v>2.4069</v>
      </c>
      <c r="J5" s="0" t="n">
        <f aca="false">$B$5*J2+$C$5</f>
        <v>4.0609</v>
      </c>
      <c r="K5" s="0" t="n">
        <f aca="false">$B$5*K2+$C$5</f>
        <v>5.7149</v>
      </c>
      <c r="L5" s="0" t="n">
        <f aca="false">$B$5*L2+$C$5</f>
        <v>7.3689</v>
      </c>
      <c r="M5" s="0" t="n">
        <f aca="false">$B$5*M2+$C$5</f>
        <v>9.0229</v>
      </c>
      <c r="N5" s="0" t="n">
        <f aca="false">$B$5*N2+$C$5</f>
        <v>10.6769</v>
      </c>
      <c r="O5" s="0" t="n">
        <f aca="false">$B$5*O2+$C$5</f>
        <v>12.3309</v>
      </c>
    </row>
    <row r="6" customFormat="false" ht="15" hidden="false" customHeight="false" outlineLevel="0" collapsed="false">
      <c r="A6" s="3" t="s">
        <v>5</v>
      </c>
      <c r="B6" s="0" t="n">
        <v>0.4415</v>
      </c>
      <c r="C6" s="0" t="n">
        <v>0.4735</v>
      </c>
      <c r="E6" s="0" t="n">
        <f aca="false">(5-C6)/B6</f>
        <v>10.2525481313703</v>
      </c>
      <c r="F6" s="0" t="n">
        <f aca="false">(7-C6)/B6</f>
        <v>14.7825594563986</v>
      </c>
      <c r="H6" s="0" t="n">
        <f aca="false">$B$6*H2+$C$6</f>
        <v>0.4735</v>
      </c>
      <c r="I6" s="0" t="n">
        <f aca="false">$B$6*I2+$C$6</f>
        <v>1.3565</v>
      </c>
      <c r="J6" s="0" t="n">
        <f aca="false">$B$6*J2+$C$6</f>
        <v>2.2395</v>
      </c>
      <c r="K6" s="0" t="n">
        <f aca="false">$B$6*K2+$C$6</f>
        <v>3.1225</v>
      </c>
      <c r="L6" s="0" t="n">
        <f aca="false">$B$6*L2+$C$6</f>
        <v>4.0055</v>
      </c>
      <c r="M6" s="0" t="n">
        <f aca="false">$B$6*M2+$C$6</f>
        <v>4.8885</v>
      </c>
      <c r="N6" s="0" t="n">
        <f aca="false">$B$6*N2+$C$6</f>
        <v>5.7715</v>
      </c>
      <c r="O6" s="0" t="n">
        <f aca="false">$B$6*O2+$C$6</f>
        <v>6.6545</v>
      </c>
    </row>
    <row r="7" customFormat="false" ht="15" hidden="false" customHeight="false" outlineLevel="0" collapsed="false">
      <c r="A7" s="3" t="s">
        <v>6</v>
      </c>
      <c r="B7" s="0" t="n">
        <v>0.8175</v>
      </c>
      <c r="C7" s="0" t="n">
        <v>0.2954</v>
      </c>
      <c r="E7" s="0" t="n">
        <f aca="false">(5-C7)/B7</f>
        <v>5.7548623853211</v>
      </c>
      <c r="F7" s="0" t="n">
        <f aca="false">(7-C7)/B7</f>
        <v>8.20134556574924</v>
      </c>
      <c r="H7" s="0" t="n">
        <f aca="false">$B$7*H2+$C$7</f>
        <v>0.2954</v>
      </c>
      <c r="I7" s="0" t="n">
        <f aca="false">$B$7*I2+$C$7</f>
        <v>1.9304</v>
      </c>
      <c r="J7" s="0" t="n">
        <f aca="false">$B$7*J2+$C$7</f>
        <v>3.5654</v>
      </c>
      <c r="K7" s="0" t="n">
        <f aca="false">$B$7*K2+$C$7</f>
        <v>5.2004</v>
      </c>
      <c r="L7" s="0" t="n">
        <f aca="false">$B$7*L2+$C$7</f>
        <v>6.8354</v>
      </c>
      <c r="M7" s="0" t="n">
        <f aca="false">$B$7*M2+$C$7</f>
        <v>8.4704</v>
      </c>
      <c r="N7" s="0" t="n">
        <f aca="false">$B$7*N2+$C$7</f>
        <v>10.1054</v>
      </c>
      <c r="O7" s="0" t="n">
        <f aca="false">$B$7*O2+$C$7</f>
        <v>11.7404</v>
      </c>
    </row>
    <row r="10" customFormat="false" ht="15.75" hidden="false" customHeight="false" outlineLevel="0" collapsed="false">
      <c r="A10" s="41" t="s">
        <v>31</v>
      </c>
      <c r="B10" s="0" t="s">
        <v>27</v>
      </c>
      <c r="C10" s="0" t="s">
        <v>28</v>
      </c>
    </row>
    <row r="11" customFormat="false" ht="15" hidden="false" customHeight="false" outlineLevel="0" collapsed="false">
      <c r="A11" s="1" t="s">
        <v>9</v>
      </c>
      <c r="B11" s="0" t="n">
        <v>0.4076</v>
      </c>
      <c r="C11" s="0" t="n">
        <v>0.7926</v>
      </c>
      <c r="E11" s="0" t="n">
        <f aca="false">(5-C11)/B11</f>
        <v>10.3223748773307</v>
      </c>
      <c r="F11" s="0" t="n">
        <f aca="false">(7-C11)/B11</f>
        <v>15.2291462217861</v>
      </c>
      <c r="H11" s="0" t="n">
        <f aca="false">$B$11*H2+$C$11</f>
        <v>0.7926</v>
      </c>
      <c r="I11" s="0" t="n">
        <f aca="false">$B$11*I2+$C$11</f>
        <v>1.6078</v>
      </c>
      <c r="J11" s="0" t="n">
        <f aca="false">$B$11*J2+$C$11</f>
        <v>2.423</v>
      </c>
      <c r="K11" s="0" t="n">
        <f aca="false">$B$11*K2+$C$11</f>
        <v>3.2382</v>
      </c>
      <c r="L11" s="0" t="n">
        <f aca="false">$B$11*L2+$C$11</f>
        <v>4.0534</v>
      </c>
      <c r="M11" s="0" t="n">
        <f aca="false">$B$11*M2+$C$11</f>
        <v>4.8686</v>
      </c>
      <c r="N11" s="0" t="n">
        <f aca="false">$B$11*N2+$C$11</f>
        <v>5.6838</v>
      </c>
      <c r="O11" s="0" t="n">
        <f aca="false">$B$11*O2+$C$11</f>
        <v>6.499</v>
      </c>
    </row>
    <row r="12" customFormat="false" ht="15" hidden="false" customHeight="false" outlineLevel="0" collapsed="false">
      <c r="A12" s="1" t="s">
        <v>10</v>
      </c>
      <c r="B12" s="0" t="n">
        <v>0.4289</v>
      </c>
      <c r="C12" s="0" t="n">
        <v>0.3945</v>
      </c>
      <c r="E12" s="0" t="n">
        <f aca="false">(5-C12)/B12</f>
        <v>10.737934250408</v>
      </c>
      <c r="F12" s="0" t="n">
        <f aca="false">(7-C12)/B12</f>
        <v>15.4010258801585</v>
      </c>
      <c r="H12" s="0" t="n">
        <f aca="false">$B$12*H2+$C$12</f>
        <v>0.3945</v>
      </c>
      <c r="I12" s="0" t="n">
        <f aca="false">$B$12*I2+$C$12</f>
        <v>1.2523</v>
      </c>
      <c r="J12" s="0" t="n">
        <f aca="false">$B$12*J2+$C$12</f>
        <v>2.1101</v>
      </c>
      <c r="K12" s="0" t="n">
        <f aca="false">$B$12*K2+$C$12</f>
        <v>2.9679</v>
      </c>
      <c r="L12" s="0" t="n">
        <f aca="false">$B$12*L2+$C$12</f>
        <v>3.8257</v>
      </c>
      <c r="M12" s="0" t="n">
        <f aca="false">$B$12*M2+$C$12</f>
        <v>4.6835</v>
      </c>
      <c r="N12" s="0" t="n">
        <f aca="false">$B$12*N2+$C$12</f>
        <v>5.5413</v>
      </c>
      <c r="O12" s="0" t="n">
        <f aca="false">$B$12*O2+$C$12</f>
        <v>6.3991</v>
      </c>
    </row>
    <row r="13" customFormat="false" ht="15" hidden="false" customHeight="false" outlineLevel="0" collapsed="false">
      <c r="A13" s="1" t="s">
        <v>11</v>
      </c>
      <c r="B13" s="0" t="n">
        <v>1.022</v>
      </c>
      <c r="C13" s="0" t="n">
        <v>0.2645</v>
      </c>
      <c r="E13" s="0" t="n">
        <f aca="false">(5-C13)/B13</f>
        <v>4.63356164383562</v>
      </c>
      <c r="F13" s="0" t="n">
        <f aca="false">(7-C13)/B13</f>
        <v>6.59050880626223</v>
      </c>
      <c r="H13" s="0" t="n">
        <f aca="false">$B$13*H2+$C$13</f>
        <v>0.2645</v>
      </c>
      <c r="I13" s="0" t="n">
        <f aca="false">$B$13*I2+$C$13</f>
        <v>2.3085</v>
      </c>
      <c r="J13" s="0" t="n">
        <f aca="false">$B$13*J2+$C$13</f>
        <v>4.3525</v>
      </c>
      <c r="K13" s="0" t="n">
        <f aca="false">$B$13*K2+$C$13</f>
        <v>6.3965</v>
      </c>
      <c r="L13" s="0" t="n">
        <f aca="false">$B$13*L2+$C$13</f>
        <v>8.4405</v>
      </c>
      <c r="M13" s="0" t="n">
        <f aca="false">$B$13*M2+$C$13</f>
        <v>10.4845</v>
      </c>
      <c r="N13" s="0" t="n">
        <f aca="false">$B$13*N2+$C$13</f>
        <v>12.5285</v>
      </c>
      <c r="O13" s="0" t="n">
        <f aca="false">$B$13*O2+$C$13</f>
        <v>14.5725</v>
      </c>
    </row>
    <row r="14" customFormat="false" ht="15" hidden="false" customHeight="false" outlineLevel="0" collapsed="false">
      <c r="A14" s="3" t="s">
        <v>12</v>
      </c>
      <c r="B14" s="0" t="n">
        <v>0.9185</v>
      </c>
      <c r="C14" s="0" t="n">
        <v>0.2894</v>
      </c>
      <c r="E14" s="0" t="n">
        <f aca="false">(5-C14)/B14</f>
        <v>5.12857920522591</v>
      </c>
      <c r="F14" s="0" t="n">
        <f aca="false">(7-C14)/B14</f>
        <v>7.30604246053348</v>
      </c>
      <c r="H14" s="0" t="n">
        <f aca="false">$B$14*H2+$C$14</f>
        <v>0.2894</v>
      </c>
      <c r="I14" s="0" t="n">
        <f aca="false">$B$14*I2+$C$14</f>
        <v>2.1264</v>
      </c>
      <c r="J14" s="0" t="n">
        <f aca="false">$B$14*J2+$C$14</f>
        <v>3.9634</v>
      </c>
      <c r="K14" s="0" t="n">
        <f aca="false">$B$14*K2+$C$14</f>
        <v>5.8004</v>
      </c>
      <c r="L14" s="0" t="n">
        <f aca="false">$B$14*L2+$C$14</f>
        <v>7.6374</v>
      </c>
      <c r="M14" s="0" t="n">
        <f aca="false">$B$14*M2+$C$14</f>
        <v>9.4744</v>
      </c>
      <c r="N14" s="0" t="n">
        <f aca="false">$B$14*N2+$C$14</f>
        <v>11.3114</v>
      </c>
      <c r="O14" s="0" t="n">
        <f aca="false">$B$14*O2+$C$14</f>
        <v>13.1484</v>
      </c>
    </row>
    <row r="15" customFormat="false" ht="15" hidden="false" customHeight="false" outlineLevel="0" collapsed="false">
      <c r="A15" s="1" t="s">
        <v>13</v>
      </c>
      <c r="B15" s="0" t="n">
        <v>0.454</v>
      </c>
      <c r="C15" s="0" t="n">
        <v>0.327</v>
      </c>
      <c r="E15" s="0" t="n">
        <f aca="false">(5-C15)/B15</f>
        <v>10.2929515418502</v>
      </c>
      <c r="F15" s="0" t="n">
        <f aca="false">(7-C15)/B15</f>
        <v>14.6982378854626</v>
      </c>
      <c r="H15" s="0" t="n">
        <f aca="false">$B$15*H2+$C$15</f>
        <v>0.327</v>
      </c>
      <c r="I15" s="0" t="n">
        <f aca="false">$B$15*I2+$C$15</f>
        <v>1.235</v>
      </c>
      <c r="J15" s="0" t="n">
        <f aca="false">$B$15*J2+$C$15</f>
        <v>2.143</v>
      </c>
      <c r="K15" s="0" t="n">
        <f aca="false">$B$15*K2+$C$15</f>
        <v>3.051</v>
      </c>
      <c r="L15" s="0" t="n">
        <f aca="false">$B$15*L2+$C$15</f>
        <v>3.959</v>
      </c>
      <c r="M15" s="0" t="n">
        <f aca="false">$B$15*M2+$C$15</f>
        <v>4.867</v>
      </c>
      <c r="N15" s="0" t="n">
        <f aca="false">$B$15*N2+$C$15</f>
        <v>5.775</v>
      </c>
      <c r="O15" s="0" t="n">
        <f aca="false">$B$15*O2+$C$15</f>
        <v>6.683</v>
      </c>
    </row>
    <row r="16" customFormat="false" ht="15" hidden="false" customHeight="false" outlineLevel="0" collapsed="false">
      <c r="A16" s="3" t="s">
        <v>14</v>
      </c>
      <c r="B16" s="0" t="n">
        <v>0.5665</v>
      </c>
      <c r="C16" s="0" t="n">
        <v>0.4585</v>
      </c>
      <c r="E16" s="0" t="n">
        <f aca="false">(5-C16)/B16</f>
        <v>8.01676963812886</v>
      </c>
      <c r="F16" s="0" t="n">
        <f aca="false">(7-C16)/B16</f>
        <v>11.5472197705207</v>
      </c>
      <c r="H16" s="0" t="n">
        <f aca="false">$B$16*H2+$C$16</f>
        <v>0.4585</v>
      </c>
      <c r="I16" s="0" t="n">
        <f aca="false">$B$16*I2+$C$16</f>
        <v>1.5915</v>
      </c>
      <c r="J16" s="0" t="n">
        <f aca="false">$B$16*J2+$C$16</f>
        <v>2.7245</v>
      </c>
      <c r="K16" s="0" t="n">
        <f aca="false">$B$16*K2+$C$16</f>
        <v>3.8575</v>
      </c>
      <c r="L16" s="0" t="n">
        <f aca="false">$B$16*L2+$C$16</f>
        <v>4.9905</v>
      </c>
      <c r="M16" s="0" t="n">
        <f aca="false">$B$16*M2+$C$16</f>
        <v>6.1235</v>
      </c>
      <c r="N16" s="0" t="n">
        <f aca="false">$B$16*N2+$C$16</f>
        <v>7.2565</v>
      </c>
      <c r="O16" s="0" t="n">
        <f aca="false">$B$16*O2+$C$16</f>
        <v>8.3895</v>
      </c>
    </row>
    <row r="17" customFormat="false" ht="15" hidden="false" customHeight="false" outlineLevel="0" collapsed="false">
      <c r="A17" s="3"/>
    </row>
    <row r="19" customFormat="false" ht="12.75" hidden="false" customHeight="false" outlineLevel="0" collapsed="false">
      <c r="A19" s="39" t="s">
        <v>32</v>
      </c>
      <c r="B19" s="0" t="s">
        <v>27</v>
      </c>
      <c r="C19" s="0" t="s">
        <v>28</v>
      </c>
    </row>
    <row r="20" customFormat="false" ht="15" hidden="false" customHeight="false" outlineLevel="0" collapsed="false">
      <c r="A20" s="1" t="s">
        <v>16</v>
      </c>
      <c r="B20" s="0" t="n">
        <v>0.9595</v>
      </c>
      <c r="C20" s="0" t="n">
        <v>0.9511</v>
      </c>
      <c r="E20" s="0" t="n">
        <f aca="false">(5-C20)/B20</f>
        <v>4.21980198019802</v>
      </c>
      <c r="F20" s="0" t="n">
        <f aca="false">(7-C20)/B20</f>
        <v>6.30422094841063</v>
      </c>
      <c r="H20" s="0" t="n">
        <f aca="false">$B$20*H2+$C$20</f>
        <v>0.9511</v>
      </c>
      <c r="I20" s="0" t="n">
        <f aca="false">$B$20*I2+$C$20</f>
        <v>2.8701</v>
      </c>
      <c r="J20" s="0" t="n">
        <f aca="false">$B$20*J2+$C$20</f>
        <v>4.7891</v>
      </c>
      <c r="K20" s="0" t="n">
        <f aca="false">$B$20*K2+$C$20</f>
        <v>6.7081</v>
      </c>
      <c r="L20" s="0" t="n">
        <f aca="false">$B$20*L2+$C$20</f>
        <v>8.6271</v>
      </c>
      <c r="M20" s="0" t="n">
        <f aca="false">$B$20*M2+$C$20</f>
        <v>10.5461</v>
      </c>
      <c r="N20" s="0" t="n">
        <f aca="false">$B$20*N2+$C$20</f>
        <v>12.4651</v>
      </c>
      <c r="O20" s="0" t="n">
        <f aca="false">$B$20*O2+$C$20</f>
        <v>14.3841</v>
      </c>
    </row>
    <row r="21" customFormat="false" ht="15" hidden="false" customHeight="false" outlineLevel="0" collapsed="false">
      <c r="A21" s="1" t="s">
        <v>17</v>
      </c>
      <c r="B21" s="0" t="n">
        <v>0.6699</v>
      </c>
      <c r="C21" s="0" t="n">
        <v>0.8638</v>
      </c>
      <c r="E21" s="0" t="n">
        <f aca="false">(5-C21)/B21</f>
        <v>6.17435438125093</v>
      </c>
      <c r="F21" s="0" t="n">
        <f aca="false">(7-C21)/B21</f>
        <v>9.15987460815047</v>
      </c>
      <c r="G21" s="40"/>
      <c r="H21" s="0" t="n">
        <f aca="false">$B$21*H2+$C$21</f>
        <v>0.8638</v>
      </c>
      <c r="I21" s="0" t="n">
        <f aca="false">$B$21*I2+$C$21</f>
        <v>2.2036</v>
      </c>
      <c r="J21" s="0" t="n">
        <f aca="false">$B$21*J2+$C$21</f>
        <v>3.5434</v>
      </c>
      <c r="K21" s="0" t="n">
        <f aca="false">$B$21*K2+$C$21</f>
        <v>4.8832</v>
      </c>
      <c r="L21" s="0" t="n">
        <f aca="false">$B$21*L2+$C$21</f>
        <v>6.223</v>
      </c>
      <c r="M21" s="0" t="n">
        <f aca="false">$B$21*M2+$C$21</f>
        <v>7.5628</v>
      </c>
      <c r="N21" s="0" t="n">
        <f aca="false">$B$21*N2+$C$21</f>
        <v>8.9026</v>
      </c>
      <c r="O21" s="0" t="n">
        <f aca="false">$B$21*O2+$C$21</f>
        <v>10.2424</v>
      </c>
    </row>
    <row r="22" customFormat="false" ht="15" hidden="false" customHeight="false" outlineLevel="0" collapsed="false">
      <c r="A22" s="28" t="s">
        <v>18</v>
      </c>
      <c r="B22" s="0" t="n">
        <v>0.5179</v>
      </c>
      <c r="C22" s="0" t="n">
        <v>0.9041</v>
      </c>
      <c r="E22" s="0" t="n">
        <f aca="false">(5-C22)/B22</f>
        <v>7.90866962734119</v>
      </c>
      <c r="F22" s="0" t="n">
        <f aca="false">(7-C22)/B22</f>
        <v>11.7704189998069</v>
      </c>
      <c r="H22" s="0" t="n">
        <f aca="false">$B$22*H2+$C$22</f>
        <v>0.9041</v>
      </c>
      <c r="I22" s="0" t="n">
        <f aca="false">$B$22*I2+$C$22</f>
        <v>1.9399</v>
      </c>
      <c r="J22" s="0" t="n">
        <f aca="false">$B$22*J2+$C$22</f>
        <v>2.9757</v>
      </c>
      <c r="K22" s="0" t="n">
        <f aca="false">$B$22*K2+$C$22</f>
        <v>4.0115</v>
      </c>
      <c r="L22" s="0" t="n">
        <f aca="false">$B$22*L2+$C$22</f>
        <v>5.0473</v>
      </c>
      <c r="M22" s="0" t="n">
        <f aca="false">$B$22*M2+$C$22</f>
        <v>6.0831</v>
      </c>
      <c r="N22" s="0" t="n">
        <f aca="false">$B$22*N2+$C$22</f>
        <v>7.1189</v>
      </c>
      <c r="O22" s="0" t="n">
        <f aca="false">$B$22*O2+$C$22</f>
        <v>8.1547</v>
      </c>
    </row>
    <row r="23" customFormat="false" ht="15" hidden="false" customHeight="false" outlineLevel="0" collapsed="false">
      <c r="A23" s="3" t="s">
        <v>19</v>
      </c>
      <c r="B23" s="0" t="n">
        <v>0.3721</v>
      </c>
      <c r="C23" s="0" t="n">
        <v>0.5468</v>
      </c>
      <c r="E23" s="0" t="n">
        <f aca="false">(5-C23)/B23</f>
        <v>11.9677506046762</v>
      </c>
      <c r="F23" s="0" t="n">
        <f aca="false">(7-C23)/B23</f>
        <v>17.3426498253158</v>
      </c>
      <c r="H23" s="0" t="n">
        <f aca="false">$B$23*H2+$C$23</f>
        <v>0.5468</v>
      </c>
      <c r="I23" s="0" t="n">
        <f aca="false">$B$23*I2+$C$23</f>
        <v>1.291</v>
      </c>
      <c r="J23" s="0" t="n">
        <f aca="false">$B$23*J2+$C$23</f>
        <v>2.0352</v>
      </c>
      <c r="K23" s="0" t="n">
        <f aca="false">$B$23*K2+$C$23</f>
        <v>2.7794</v>
      </c>
      <c r="L23" s="0" t="n">
        <f aca="false">$B$23*L2+$C$23</f>
        <v>3.5236</v>
      </c>
      <c r="M23" s="0" t="n">
        <f aca="false">$B$23*M2+$C$23</f>
        <v>4.2678</v>
      </c>
      <c r="N23" s="0" t="n">
        <f aca="false">$B$23*N2+$C$23</f>
        <v>5.012</v>
      </c>
      <c r="O23" s="0" t="n">
        <f aca="false">$B$23*O2+$C$23</f>
        <v>5.7562</v>
      </c>
    </row>
    <row r="24" customFormat="false" ht="15" hidden="false" customHeight="false" outlineLevel="0" collapsed="false">
      <c r="A24" s="3" t="s">
        <v>20</v>
      </c>
      <c r="B24" s="0" t="n">
        <v>0.638</v>
      </c>
      <c r="C24" s="0" t="n">
        <v>1.153</v>
      </c>
      <c r="E24" s="0" t="n">
        <f aca="false">(5-C24)/B24</f>
        <v>6.02978056426332</v>
      </c>
      <c r="F24" s="0" t="n">
        <f aca="false">(7-C24)/B24</f>
        <v>9.16457680250784</v>
      </c>
      <c r="H24" s="0" t="n">
        <f aca="false">$B$24*H2+$C$24</f>
        <v>1.153</v>
      </c>
      <c r="I24" s="0" t="n">
        <f aca="false">$B$24*I2+$C$24</f>
        <v>2.429</v>
      </c>
      <c r="J24" s="0" t="n">
        <f aca="false">$B$24*J2+$C$24</f>
        <v>3.705</v>
      </c>
      <c r="K24" s="0" t="n">
        <f aca="false">$B$24*K2+$C$24</f>
        <v>4.981</v>
      </c>
      <c r="L24" s="0" t="n">
        <f aca="false">$B$24*L2+$C$24</f>
        <v>6.257</v>
      </c>
      <c r="M24" s="0" t="n">
        <f aca="false">$B$24*M2+$C$24</f>
        <v>7.533</v>
      </c>
      <c r="N24" s="0" t="n">
        <f aca="false">$B$24*N2+$C$24</f>
        <v>8.809</v>
      </c>
      <c r="O24" s="0" t="n">
        <f aca="false">$B$24*O2+$C$24</f>
        <v>10.085</v>
      </c>
    </row>
    <row r="27" customFormat="false" ht="12.75" hidden="false" customHeight="false" outlineLevel="0" collapsed="false">
      <c r="A27" s="39" t="s">
        <v>33</v>
      </c>
      <c r="B27" s="0" t="s">
        <v>27</v>
      </c>
      <c r="C27" s="0" t="s">
        <v>28</v>
      </c>
    </row>
    <row r="28" customFormat="false" ht="15" hidden="false" customHeight="false" outlineLevel="0" collapsed="false">
      <c r="A28" s="3" t="s">
        <v>21</v>
      </c>
      <c r="B28" s="0" t="n">
        <v>0.5586</v>
      </c>
      <c r="C28" s="0" t="n">
        <v>0.4556</v>
      </c>
      <c r="E28" s="0" t="n">
        <f aca="false">(5-C28)/B28</f>
        <v>8.13533834586466</v>
      </c>
      <c r="F28" s="0" t="n">
        <f aca="false">(7-C28)/B28</f>
        <v>11.7157178660938</v>
      </c>
      <c r="H28" s="0" t="n">
        <f aca="false">$B$28*H2+$C$28</f>
        <v>0.4556</v>
      </c>
      <c r="I28" s="0" t="n">
        <f aca="false">$B$28*I2+$C$28</f>
        <v>1.5728</v>
      </c>
      <c r="J28" s="0" t="n">
        <f aca="false">$B$28*J2+$C$28</f>
        <v>2.69</v>
      </c>
      <c r="K28" s="0" t="n">
        <f aca="false">$B$28*K2+$C$28</f>
        <v>3.8072</v>
      </c>
      <c r="L28" s="0" t="n">
        <f aca="false">$B$28*L2+$C$28</f>
        <v>4.9244</v>
      </c>
      <c r="M28" s="0" t="n">
        <f aca="false">$B$28*M2+$C$28</f>
        <v>6.0416</v>
      </c>
      <c r="N28" s="0" t="n">
        <f aca="false">$B$28*N2+$C$28</f>
        <v>7.1588</v>
      </c>
      <c r="O28" s="0" t="n">
        <f aca="false">$B$28*O2+$C$28</f>
        <v>8.276</v>
      </c>
    </row>
    <row r="29" customFormat="false" ht="15" hidden="false" customHeight="false" outlineLevel="0" collapsed="false">
      <c r="A29" s="1" t="s">
        <v>22</v>
      </c>
      <c r="B29" s="0" t="n">
        <v>0.3746</v>
      </c>
      <c r="C29" s="0" t="n">
        <v>0.6352</v>
      </c>
      <c r="E29" s="0" t="n">
        <f aca="false">(5-C29)/B29</f>
        <v>11.6518953550454</v>
      </c>
      <c r="F29" s="0" t="n">
        <f aca="false">(7-C29)/B29</f>
        <v>16.9909236518954</v>
      </c>
      <c r="G29" s="40"/>
      <c r="H29" s="0" t="n">
        <f aca="false">$B$29*H2+$C$29</f>
        <v>0.6352</v>
      </c>
      <c r="I29" s="0" t="n">
        <f aca="false">$B$29*I2+$C$29</f>
        <v>1.3844</v>
      </c>
      <c r="J29" s="0" t="n">
        <f aca="false">$B$29*J2+$C$29</f>
        <v>2.1336</v>
      </c>
      <c r="K29" s="0" t="n">
        <f aca="false">$B$29*K2+$C$29</f>
        <v>2.8828</v>
      </c>
      <c r="L29" s="0" t="n">
        <f aca="false">$B$29*L2+$C$29</f>
        <v>3.632</v>
      </c>
      <c r="M29" s="0" t="n">
        <f aca="false">$B$29*M2+$C$29</f>
        <v>4.3812</v>
      </c>
      <c r="N29" s="0" t="n">
        <f aca="false">$B$29*N2+$C$29</f>
        <v>5.1304</v>
      </c>
      <c r="O29" s="0" t="n">
        <f aca="false">$B$29*O2+$C$29</f>
        <v>5.8796</v>
      </c>
    </row>
    <row r="30" customFormat="false" ht="15" hidden="false" customHeight="false" outlineLevel="0" collapsed="false">
      <c r="A30" s="1" t="s">
        <v>23</v>
      </c>
      <c r="B30" s="0" t="n">
        <v>0.4397</v>
      </c>
      <c r="C30" s="0" t="n">
        <v>0.6571</v>
      </c>
      <c r="E30" s="0" t="n">
        <f aca="false">(5-C30)/B30</f>
        <v>9.87696156470321</v>
      </c>
      <c r="F30" s="0" t="n">
        <f aca="false">(7-C30)/B30</f>
        <v>14.4255173982261</v>
      </c>
      <c r="H30" s="0" t="n">
        <f aca="false">$B$30*H2+$C$30</f>
        <v>0.6571</v>
      </c>
      <c r="I30" s="0" t="n">
        <f aca="false">$B$30*I2+$C$30</f>
        <v>1.5365</v>
      </c>
      <c r="J30" s="0" t="n">
        <f aca="false">$B$30*J2+$C$30</f>
        <v>2.4159</v>
      </c>
      <c r="K30" s="0" t="n">
        <f aca="false">$B$30*K2+$C$30</f>
        <v>3.2953</v>
      </c>
      <c r="L30" s="0" t="n">
        <f aca="false">$B$30*L2+$C$30</f>
        <v>4.1747</v>
      </c>
      <c r="M30" s="0" t="n">
        <f aca="false">$B$30*M2+$C$30</f>
        <v>5.0541</v>
      </c>
      <c r="N30" s="0" t="n">
        <f aca="false">$B$30*N2+$C$30</f>
        <v>5.9335</v>
      </c>
      <c r="O30" s="0" t="n">
        <f aca="false">$B$30*O2+$C$30</f>
        <v>6.8129</v>
      </c>
    </row>
    <row r="31" customFormat="false" ht="15" hidden="false" customHeight="false" outlineLevel="0" collapsed="false">
      <c r="A31" s="1" t="s">
        <v>24</v>
      </c>
      <c r="B31" s="0" t="n">
        <v>0.4247</v>
      </c>
      <c r="C31" s="0" t="n">
        <v>0.8873</v>
      </c>
      <c r="E31" s="0" t="n">
        <f aca="false">(5-C31)/B31</f>
        <v>9.68377678361196</v>
      </c>
      <c r="F31" s="0" t="n">
        <f aca="false">(7-C31)/B31</f>
        <v>14.3929832823169</v>
      </c>
      <c r="H31" s="0" t="n">
        <f aca="false">$B$31*H2+$C$31</f>
        <v>0.8873</v>
      </c>
      <c r="I31" s="0" t="n">
        <f aca="false">$B$31*I2+$C$31</f>
        <v>1.7367</v>
      </c>
      <c r="J31" s="0" t="n">
        <f aca="false">$B$31*J2+$C$31</f>
        <v>2.5861</v>
      </c>
      <c r="K31" s="0" t="n">
        <f aca="false">$B$31*K2+$C$31</f>
        <v>3.4355</v>
      </c>
      <c r="L31" s="0" t="n">
        <f aca="false">$B$31*L2+$C$31</f>
        <v>4.2849</v>
      </c>
      <c r="M31" s="0" t="n">
        <f aca="false">$B$31*M2+$C$31</f>
        <v>5.1343</v>
      </c>
      <c r="N31" s="0" t="n">
        <f aca="false">$B$31*N2+$C$31</f>
        <v>5.9837</v>
      </c>
      <c r="O31" s="0" t="n">
        <f aca="false">$B$31*O2+$C$31</f>
        <v>6.8331</v>
      </c>
    </row>
    <row r="32" customFormat="false" ht="15" hidden="false" customHeight="false" outlineLevel="0" collapsed="false">
      <c r="A32" s="3" t="s">
        <v>25</v>
      </c>
      <c r="B32" s="0" t="n">
        <v>0.6918</v>
      </c>
      <c r="C32" s="0" t="n">
        <v>0.9139</v>
      </c>
      <c r="E32" s="0" t="n">
        <f aca="false">(5-C32)/B32</f>
        <v>5.90647586007517</v>
      </c>
      <c r="F32" s="0" t="n">
        <f aca="false">(7-C32)/B32</f>
        <v>8.79748482220295</v>
      </c>
      <c r="H32" s="0" t="n">
        <f aca="false">$B$32*H2+$C$32</f>
        <v>0.9139</v>
      </c>
      <c r="I32" s="0" t="n">
        <f aca="false">$B$32*I2+$C$32</f>
        <v>2.2975</v>
      </c>
      <c r="J32" s="0" t="n">
        <f aca="false">$B$32*J2+$C$32</f>
        <v>3.6811</v>
      </c>
      <c r="K32" s="0" t="n">
        <f aca="false">$B$32*K2+$C$32</f>
        <v>5.0647</v>
      </c>
      <c r="L32" s="0" t="n">
        <f aca="false">$B$32*L2+$C$32</f>
        <v>6.4483</v>
      </c>
      <c r="M32" s="0" t="n">
        <f aca="false">$B$32*M2+$C$32</f>
        <v>7.8319</v>
      </c>
      <c r="N32" s="0" t="n">
        <f aca="false">$B$32*N2+$C$32</f>
        <v>9.2155</v>
      </c>
      <c r="O32" s="0" t="n">
        <f aca="false">$B$32*O2+$C$32</f>
        <v>10.599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AC81"/>
  <sheetViews>
    <sheetView showFormulas="false" showGridLines="true" showRowColHeaders="true" showZeros="true" rightToLeft="false" tabSelected="false" showOutlineSymbols="true" defaultGridColor="true" view="normal" topLeftCell="A38" colorId="64" zoomScale="100" zoomScaleNormal="100" zoomScalePageLayoutView="100" workbookViewId="0">
      <selection pane="topLeft" activeCell="B50" activeCellId="0" sqref="B50:F68"/>
    </sheetView>
  </sheetViews>
  <sheetFormatPr defaultColWidth="9.0546875" defaultRowHeight="12.75" zeroHeight="false" outlineLevelRow="0" outlineLevelCol="0"/>
  <sheetData>
    <row r="2" customFormat="false" ht="15" hidden="false" customHeight="false" outlineLevel="0" collapsed="false">
      <c r="C2" s="1" t="s">
        <v>0</v>
      </c>
      <c r="D2" s="2" t="s">
        <v>1</v>
      </c>
      <c r="E2" s="2" t="s">
        <v>2</v>
      </c>
      <c r="G2" s="1" t="s">
        <v>3</v>
      </c>
      <c r="H2" s="2" t="s">
        <v>1</v>
      </c>
      <c r="I2" s="2" t="s">
        <v>2</v>
      </c>
      <c r="K2" s="3" t="s">
        <v>4</v>
      </c>
      <c r="L2" s="2" t="s">
        <v>1</v>
      </c>
      <c r="M2" s="2" t="s">
        <v>2</v>
      </c>
      <c r="O2" s="3" t="s">
        <v>5</v>
      </c>
      <c r="P2" s="2" t="s">
        <v>1</v>
      </c>
      <c r="Q2" s="2" t="s">
        <v>2</v>
      </c>
      <c r="S2" s="3" t="s">
        <v>6</v>
      </c>
      <c r="T2" s="2" t="s">
        <v>1</v>
      </c>
      <c r="U2" s="2" t="s">
        <v>2</v>
      </c>
    </row>
    <row r="3" customFormat="false" ht="15" hidden="false" customHeight="false" outlineLevel="0" collapsed="false">
      <c r="A3" s="42" t="n">
        <v>40924</v>
      </c>
      <c r="C3" s="5" t="n">
        <v>24</v>
      </c>
      <c r="D3" s="2"/>
      <c r="E3" s="2"/>
      <c r="G3" s="5" t="n">
        <v>28</v>
      </c>
      <c r="H3" s="2"/>
      <c r="I3" s="2"/>
      <c r="K3" s="7" t="n">
        <v>27</v>
      </c>
      <c r="L3" s="2"/>
      <c r="M3" s="2"/>
      <c r="O3" s="8" t="n">
        <v>22</v>
      </c>
      <c r="P3" s="2"/>
      <c r="Q3" s="2"/>
      <c r="S3" s="8" t="n">
        <v>27</v>
      </c>
      <c r="T3" s="2"/>
      <c r="U3" s="2"/>
    </row>
    <row r="4" customFormat="false" ht="15" hidden="false" customHeight="false" outlineLevel="0" collapsed="false">
      <c r="A4" s="42" t="n">
        <v>40925</v>
      </c>
      <c r="C4" s="5"/>
      <c r="D4" s="2"/>
      <c r="E4" s="2"/>
      <c r="G4" s="5"/>
      <c r="H4" s="2"/>
      <c r="I4" s="2"/>
      <c r="K4" s="7"/>
      <c r="L4" s="2"/>
      <c r="M4" s="2"/>
      <c r="O4" s="8"/>
      <c r="P4" s="2"/>
      <c r="Q4" s="2"/>
      <c r="S4" s="8"/>
      <c r="T4" s="2"/>
      <c r="U4" s="2"/>
    </row>
    <row r="5" customFormat="false" ht="15" hidden="false" customHeight="false" outlineLevel="0" collapsed="false">
      <c r="A5" s="42" t="n">
        <v>40926</v>
      </c>
      <c r="C5" s="5"/>
      <c r="D5" s="2"/>
      <c r="E5" s="2"/>
      <c r="G5" s="5"/>
      <c r="H5" s="2"/>
      <c r="I5" s="2"/>
      <c r="K5" s="7"/>
      <c r="L5" s="2"/>
      <c r="M5" s="2"/>
      <c r="O5" s="8"/>
      <c r="P5" s="2"/>
      <c r="Q5" s="2"/>
      <c r="S5" s="8"/>
      <c r="T5" s="2"/>
      <c r="U5" s="2"/>
    </row>
    <row r="6" customFormat="false" ht="15" hidden="false" customHeight="false" outlineLevel="0" collapsed="false">
      <c r="A6" s="42" t="n">
        <v>40927</v>
      </c>
      <c r="C6" s="5"/>
      <c r="D6" s="2"/>
      <c r="E6" s="2"/>
      <c r="G6" s="5"/>
      <c r="H6" s="2"/>
      <c r="I6" s="2"/>
      <c r="K6" s="7"/>
      <c r="L6" s="2"/>
      <c r="M6" s="2"/>
      <c r="O6" s="8"/>
      <c r="P6" s="2"/>
      <c r="Q6" s="2"/>
      <c r="S6" s="8"/>
      <c r="T6" s="2"/>
      <c r="U6" s="2"/>
    </row>
    <row r="7" customFormat="false" ht="15" hidden="false" customHeight="false" outlineLevel="0" collapsed="false">
      <c r="A7" s="42" t="n">
        <v>40928</v>
      </c>
      <c r="C7" s="5" t="n">
        <v>24</v>
      </c>
      <c r="D7" s="2"/>
      <c r="E7" s="2"/>
      <c r="G7" s="5" t="n">
        <v>27</v>
      </c>
      <c r="H7" s="2"/>
      <c r="I7" s="2"/>
      <c r="K7" s="7" t="n">
        <v>27</v>
      </c>
      <c r="L7" s="2"/>
      <c r="M7" s="2"/>
      <c r="O7" s="8" t="n">
        <v>24</v>
      </c>
      <c r="P7" s="2"/>
      <c r="Q7" s="2"/>
      <c r="S7" s="8" t="n">
        <v>27</v>
      </c>
      <c r="T7" s="2"/>
      <c r="U7" s="2"/>
    </row>
    <row r="8" customFormat="false" ht="15" hidden="false" customHeight="false" outlineLevel="0" collapsed="false">
      <c r="A8" s="42" t="n">
        <v>40929</v>
      </c>
      <c r="C8" s="5"/>
      <c r="D8" s="2"/>
      <c r="E8" s="2"/>
      <c r="G8" s="5"/>
      <c r="H8" s="2"/>
      <c r="I8" s="2"/>
      <c r="K8" s="7"/>
      <c r="L8" s="2"/>
      <c r="M8" s="2"/>
      <c r="O8" s="8"/>
      <c r="P8" s="2"/>
      <c r="Q8" s="2"/>
      <c r="S8" s="8"/>
      <c r="T8" s="2"/>
      <c r="U8" s="2"/>
    </row>
    <row r="9" customFormat="false" ht="15" hidden="false" customHeight="false" outlineLevel="0" collapsed="false">
      <c r="A9" s="42" t="n">
        <v>40930</v>
      </c>
      <c r="C9" s="5"/>
      <c r="D9" s="2"/>
      <c r="E9" s="2"/>
      <c r="G9" s="5"/>
      <c r="H9" s="2"/>
      <c r="I9" s="2"/>
      <c r="K9" s="7"/>
      <c r="L9" s="2"/>
      <c r="M9" s="2"/>
      <c r="O9" s="8"/>
      <c r="P9" s="2"/>
      <c r="Q9" s="2"/>
      <c r="S9" s="8"/>
      <c r="T9" s="2"/>
      <c r="U9" s="2"/>
    </row>
    <row r="10" customFormat="false" ht="15" hidden="false" customHeight="false" outlineLevel="0" collapsed="false">
      <c r="A10" s="42" t="n">
        <v>40931</v>
      </c>
      <c r="C10" s="5" t="n">
        <v>24</v>
      </c>
      <c r="D10" s="2"/>
      <c r="E10" s="2"/>
      <c r="G10" s="5" t="n">
        <v>28</v>
      </c>
      <c r="H10" s="2"/>
      <c r="I10" s="2"/>
      <c r="K10" s="7" t="n">
        <v>26</v>
      </c>
      <c r="L10" s="2"/>
      <c r="M10" s="2"/>
      <c r="O10" s="8" t="n">
        <v>24</v>
      </c>
      <c r="P10" s="2"/>
      <c r="Q10" s="2"/>
      <c r="S10" s="8" t="n">
        <v>27</v>
      </c>
      <c r="T10" s="2"/>
      <c r="U10" s="2"/>
    </row>
    <row r="11" customFormat="false" ht="15" hidden="false" customHeight="false" outlineLevel="0" collapsed="false">
      <c r="A11" s="42" t="n">
        <v>40932</v>
      </c>
      <c r="C11" s="5"/>
      <c r="D11" s="2"/>
      <c r="E11" s="2"/>
      <c r="G11" s="5"/>
      <c r="H11" s="2"/>
      <c r="I11" s="2"/>
      <c r="K11" s="7"/>
      <c r="L11" s="2"/>
      <c r="M11" s="2"/>
      <c r="O11" s="8"/>
      <c r="P11" s="2"/>
      <c r="Q11" s="2"/>
      <c r="S11" s="8"/>
      <c r="T11" s="2"/>
      <c r="U11" s="2"/>
    </row>
    <row r="12" customFormat="false" ht="15" hidden="false" customHeight="false" outlineLevel="0" collapsed="false">
      <c r="A12" s="42" t="n">
        <v>40933</v>
      </c>
      <c r="C12" s="5" t="n">
        <v>24</v>
      </c>
      <c r="D12" s="2"/>
      <c r="E12" s="2"/>
      <c r="G12" s="5" t="n">
        <v>27</v>
      </c>
      <c r="H12" s="2"/>
      <c r="I12" s="2"/>
      <c r="K12" s="7" t="n">
        <v>27</v>
      </c>
      <c r="L12" s="2"/>
      <c r="M12" s="2"/>
      <c r="O12" s="8" t="n">
        <v>23</v>
      </c>
      <c r="P12" s="2"/>
      <c r="Q12" s="2"/>
      <c r="S12" s="8" t="n">
        <v>27</v>
      </c>
      <c r="T12" s="2"/>
      <c r="U12" s="2"/>
    </row>
    <row r="13" customFormat="false" ht="15" hidden="false" customHeight="false" outlineLevel="0" collapsed="false">
      <c r="A13" s="42" t="n">
        <v>40934</v>
      </c>
      <c r="C13" s="5"/>
      <c r="D13" s="2"/>
      <c r="E13" s="2"/>
      <c r="G13" s="5"/>
      <c r="H13" s="2"/>
      <c r="I13" s="2"/>
      <c r="K13" s="7"/>
      <c r="L13" s="2"/>
      <c r="M13" s="2"/>
      <c r="O13" s="8"/>
      <c r="P13" s="2"/>
      <c r="Q13" s="2"/>
      <c r="S13" s="8"/>
      <c r="T13" s="2"/>
      <c r="U13" s="2"/>
    </row>
    <row r="14" customFormat="false" ht="15" hidden="false" customHeight="false" outlineLevel="0" collapsed="false">
      <c r="A14" s="42" t="n">
        <v>40935</v>
      </c>
      <c r="C14" s="9" t="n">
        <v>23</v>
      </c>
      <c r="D14" s="2" t="n">
        <v>0</v>
      </c>
      <c r="E14" s="43" t="n">
        <f aca="false">C14/$C$14</f>
        <v>1</v>
      </c>
      <c r="G14" s="5" t="n">
        <v>27</v>
      </c>
      <c r="H14" s="2"/>
      <c r="I14" s="2"/>
      <c r="K14" s="7" t="n">
        <v>26</v>
      </c>
      <c r="L14" s="2"/>
      <c r="M14" s="2"/>
      <c r="O14" s="8" t="n">
        <v>24</v>
      </c>
      <c r="P14" s="2"/>
      <c r="Q14" s="2"/>
      <c r="S14" s="8" t="n">
        <v>27</v>
      </c>
      <c r="T14" s="2"/>
      <c r="U14" s="2"/>
    </row>
    <row r="15" customFormat="false" ht="15" hidden="false" customHeight="false" outlineLevel="0" collapsed="false">
      <c r="A15" s="42" t="n">
        <v>40936</v>
      </c>
      <c r="C15" s="5"/>
      <c r="D15" s="2" t="n">
        <v>1</v>
      </c>
      <c r="E15" s="43"/>
      <c r="G15" s="5"/>
      <c r="H15" s="2"/>
      <c r="I15" s="2"/>
      <c r="K15" s="10" t="n">
        <v>26</v>
      </c>
      <c r="L15" s="2" t="n">
        <v>0</v>
      </c>
      <c r="M15" s="43" t="n">
        <f aca="false">K15/$K$15</f>
        <v>1</v>
      </c>
      <c r="O15" s="8"/>
      <c r="P15" s="2"/>
      <c r="Q15" s="2"/>
      <c r="S15" s="8"/>
      <c r="T15" s="2"/>
      <c r="U15" s="2"/>
    </row>
    <row r="16" customFormat="false" ht="15" hidden="false" customHeight="false" outlineLevel="0" collapsed="false">
      <c r="A16" s="42" t="n">
        <v>40937</v>
      </c>
      <c r="C16" s="5"/>
      <c r="D16" s="2" t="n">
        <v>2</v>
      </c>
      <c r="E16" s="43"/>
      <c r="G16" s="5"/>
      <c r="H16" s="2"/>
      <c r="I16" s="2"/>
      <c r="K16" s="7"/>
      <c r="L16" s="2" t="n">
        <v>1</v>
      </c>
      <c r="M16" s="43"/>
      <c r="O16" s="8"/>
      <c r="P16" s="2"/>
      <c r="Q16" s="2"/>
      <c r="S16" s="8"/>
      <c r="T16" s="2"/>
      <c r="U16" s="2"/>
    </row>
    <row r="17" customFormat="false" ht="15" hidden="false" customHeight="false" outlineLevel="0" collapsed="false">
      <c r="A17" s="42" t="n">
        <v>40938</v>
      </c>
      <c r="C17" s="5" t="n">
        <v>24</v>
      </c>
      <c r="D17" s="2" t="n">
        <v>3</v>
      </c>
      <c r="E17" s="43" t="n">
        <f aca="false">C17/$C$14</f>
        <v>1.04347826086957</v>
      </c>
      <c r="G17" s="5" t="n">
        <v>26</v>
      </c>
      <c r="H17" s="2"/>
      <c r="I17" s="2"/>
      <c r="K17" s="7" t="n">
        <v>27</v>
      </c>
      <c r="L17" s="2" t="n">
        <v>2</v>
      </c>
      <c r="M17" s="43" t="n">
        <f aca="false">K17/$K$15</f>
        <v>1.03846153846154</v>
      </c>
      <c r="O17" s="8" t="n">
        <v>23</v>
      </c>
      <c r="P17" s="2"/>
      <c r="Q17" s="2"/>
      <c r="S17" s="8" t="n">
        <v>27</v>
      </c>
      <c r="T17" s="2"/>
      <c r="U17" s="2"/>
    </row>
    <row r="18" customFormat="false" ht="15" hidden="false" customHeight="false" outlineLevel="0" collapsed="false">
      <c r="A18" s="42" t="n">
        <v>40939</v>
      </c>
      <c r="C18" s="5"/>
      <c r="D18" s="2" t="n">
        <v>4</v>
      </c>
      <c r="E18" s="43"/>
      <c r="G18" s="5"/>
      <c r="H18" s="2"/>
      <c r="I18" s="2"/>
      <c r="K18" s="7"/>
      <c r="L18" s="2" t="n">
        <v>3</v>
      </c>
      <c r="M18" s="43"/>
      <c r="O18" s="16" t="n">
        <v>23</v>
      </c>
      <c r="P18" s="2" t="n">
        <v>0</v>
      </c>
      <c r="Q18" s="43" t="n">
        <f aca="false">O18/$O$18</f>
        <v>1</v>
      </c>
      <c r="S18" s="8"/>
      <c r="T18" s="2"/>
      <c r="U18" s="2"/>
    </row>
    <row r="19" customFormat="false" ht="15" hidden="false" customHeight="false" outlineLevel="0" collapsed="false">
      <c r="A19" s="42" t="n">
        <v>40940</v>
      </c>
      <c r="C19" s="5" t="n">
        <v>24</v>
      </c>
      <c r="D19" s="2" t="n">
        <v>5</v>
      </c>
      <c r="E19" s="43" t="n">
        <f aca="false">C19/$C$14</f>
        <v>1.04347826086957</v>
      </c>
      <c r="G19" s="5" t="n">
        <v>26</v>
      </c>
      <c r="H19" s="2"/>
      <c r="I19" s="2"/>
      <c r="K19" s="7" t="n">
        <v>27</v>
      </c>
      <c r="L19" s="2" t="n">
        <v>4</v>
      </c>
      <c r="M19" s="43" t="n">
        <f aca="false">K19/$K$15</f>
        <v>1.03846153846154</v>
      </c>
      <c r="O19" s="8" t="n">
        <v>24</v>
      </c>
      <c r="P19" s="2" t="n">
        <v>1</v>
      </c>
      <c r="Q19" s="43" t="n">
        <f aca="false">O19/$O$18</f>
        <v>1.04347826086957</v>
      </c>
      <c r="S19" s="8" t="n">
        <v>27</v>
      </c>
      <c r="T19" s="2"/>
      <c r="U19" s="2"/>
    </row>
    <row r="20" customFormat="false" ht="15" hidden="false" customHeight="false" outlineLevel="0" collapsed="false">
      <c r="A20" s="42" t="n">
        <v>40941</v>
      </c>
      <c r="C20" s="5"/>
      <c r="D20" s="2" t="n">
        <v>6</v>
      </c>
      <c r="E20" s="43"/>
      <c r="G20" s="5"/>
      <c r="H20" s="2"/>
      <c r="I20" s="2"/>
      <c r="K20" s="7"/>
      <c r="L20" s="2" t="n">
        <v>5</v>
      </c>
      <c r="M20" s="43"/>
      <c r="O20" s="8"/>
      <c r="P20" s="2" t="n">
        <v>2</v>
      </c>
      <c r="Q20" s="43"/>
      <c r="S20" s="8"/>
      <c r="T20" s="2"/>
      <c r="U20" s="2"/>
    </row>
    <row r="21" customFormat="false" ht="15" hidden="false" customHeight="false" outlineLevel="0" collapsed="false">
      <c r="A21" s="42" t="n">
        <v>40942</v>
      </c>
      <c r="C21" s="5"/>
      <c r="D21" s="2" t="n">
        <v>7</v>
      </c>
      <c r="E21" s="43"/>
      <c r="G21" s="5"/>
      <c r="H21" s="2"/>
      <c r="I21" s="2"/>
      <c r="K21" s="7"/>
      <c r="L21" s="2" t="n">
        <v>6</v>
      </c>
      <c r="M21" s="43"/>
      <c r="O21" s="8"/>
      <c r="P21" s="2" t="n">
        <v>3</v>
      </c>
      <c r="Q21" s="43"/>
      <c r="S21" s="8"/>
      <c r="T21" s="2"/>
      <c r="U21" s="2"/>
    </row>
    <row r="22" customFormat="false" ht="15" hidden="false" customHeight="false" outlineLevel="0" collapsed="false">
      <c r="A22" s="42" t="n">
        <v>40943</v>
      </c>
      <c r="C22" s="5"/>
      <c r="D22" s="2" t="n">
        <v>8</v>
      </c>
      <c r="E22" s="43"/>
      <c r="G22" s="5"/>
      <c r="H22" s="2"/>
      <c r="I22" s="2"/>
      <c r="K22" s="7"/>
      <c r="L22" s="2" t="n">
        <v>7</v>
      </c>
      <c r="M22" s="43"/>
      <c r="O22" s="8"/>
      <c r="P22" s="2" t="n">
        <v>4</v>
      </c>
      <c r="Q22" s="43"/>
      <c r="S22" s="8"/>
      <c r="T22" s="2"/>
      <c r="U22" s="2"/>
    </row>
    <row r="23" customFormat="false" ht="15" hidden="false" customHeight="false" outlineLevel="0" collapsed="false">
      <c r="A23" s="42" t="n">
        <v>40944</v>
      </c>
      <c r="C23" s="5" t="n">
        <v>25</v>
      </c>
      <c r="D23" s="2" t="n">
        <v>9</v>
      </c>
      <c r="E23" s="43" t="n">
        <f aca="false">C23/$C$14</f>
        <v>1.08695652173913</v>
      </c>
      <c r="G23" s="5" t="n">
        <v>28</v>
      </c>
      <c r="H23" s="2"/>
      <c r="I23" s="2"/>
      <c r="K23" s="7" t="n">
        <v>28</v>
      </c>
      <c r="L23" s="2" t="n">
        <v>8</v>
      </c>
      <c r="M23" s="43" t="n">
        <f aca="false">K23/$K$15</f>
        <v>1.07692307692308</v>
      </c>
      <c r="O23" s="8" t="n">
        <v>24</v>
      </c>
      <c r="P23" s="2" t="n">
        <v>5</v>
      </c>
      <c r="Q23" s="43" t="n">
        <f aca="false">O23/$O$18</f>
        <v>1.04347826086957</v>
      </c>
      <c r="S23" s="8" t="n">
        <v>27</v>
      </c>
      <c r="T23" s="2"/>
      <c r="U23" s="2"/>
    </row>
    <row r="24" customFormat="false" ht="15" hidden="false" customHeight="false" outlineLevel="0" collapsed="false">
      <c r="A24" s="42" t="n">
        <v>40945</v>
      </c>
      <c r="C24" s="5"/>
      <c r="D24" s="2"/>
      <c r="E24" s="2"/>
      <c r="G24" s="5"/>
      <c r="H24" s="2"/>
      <c r="I24" s="2"/>
      <c r="K24" s="7"/>
      <c r="L24" s="2"/>
      <c r="M24" s="2"/>
      <c r="O24" s="8"/>
      <c r="P24" s="2" t="n">
        <v>6</v>
      </c>
      <c r="Q24" s="43"/>
      <c r="S24" s="8"/>
      <c r="T24" s="2"/>
      <c r="U24" s="2"/>
    </row>
    <row r="25" customFormat="false" ht="15" hidden="false" customHeight="false" outlineLevel="0" collapsed="false">
      <c r="A25" s="42" t="n">
        <v>40946</v>
      </c>
      <c r="C25" s="5"/>
      <c r="D25" s="2"/>
      <c r="E25" s="2"/>
      <c r="G25" s="5"/>
      <c r="H25" s="2"/>
      <c r="I25" s="2"/>
      <c r="K25" s="7"/>
      <c r="L25" s="2"/>
      <c r="M25" s="2"/>
      <c r="O25" s="8"/>
      <c r="P25" s="2" t="n">
        <v>7</v>
      </c>
      <c r="Q25" s="43"/>
      <c r="S25" s="8"/>
      <c r="T25" s="2"/>
      <c r="U25" s="2"/>
    </row>
    <row r="26" customFormat="false" ht="15" hidden="false" customHeight="false" outlineLevel="0" collapsed="false">
      <c r="A26" s="42" t="n">
        <v>40947</v>
      </c>
      <c r="C26" s="5"/>
      <c r="D26" s="2"/>
      <c r="E26" s="2"/>
      <c r="G26" s="5"/>
      <c r="H26" s="2"/>
      <c r="I26" s="2"/>
      <c r="K26" s="7"/>
      <c r="L26" s="2"/>
      <c r="M26" s="2"/>
      <c r="O26" s="8"/>
      <c r="P26" s="2" t="n">
        <v>8</v>
      </c>
      <c r="Q26" s="43"/>
      <c r="S26" s="8"/>
      <c r="T26" s="2"/>
      <c r="U26" s="2"/>
    </row>
    <row r="27" customFormat="false" ht="15" hidden="false" customHeight="false" outlineLevel="0" collapsed="false">
      <c r="A27" s="42" t="n">
        <v>40948</v>
      </c>
      <c r="C27" s="5"/>
      <c r="D27" s="2"/>
      <c r="E27" s="2"/>
      <c r="G27" s="10" t="n">
        <v>28</v>
      </c>
      <c r="H27" s="2" t="n">
        <v>0</v>
      </c>
      <c r="I27" s="43" t="n">
        <f aca="false">G27/$G$27</f>
        <v>1</v>
      </c>
      <c r="K27" s="7"/>
      <c r="L27" s="2"/>
      <c r="M27" s="2"/>
      <c r="O27" s="8"/>
      <c r="P27" s="2" t="n">
        <v>9</v>
      </c>
      <c r="Q27" s="43"/>
      <c r="S27" s="8"/>
      <c r="T27" s="2"/>
      <c r="U27" s="2"/>
    </row>
    <row r="28" customFormat="false" ht="15" hidden="false" customHeight="false" outlineLevel="0" collapsed="false">
      <c r="A28" s="42" t="n">
        <v>40949</v>
      </c>
      <c r="C28" s="1"/>
      <c r="D28" s="2"/>
      <c r="E28" s="2"/>
      <c r="G28" s="5" t="n">
        <v>26</v>
      </c>
      <c r="H28" s="2" t="n">
        <v>1</v>
      </c>
      <c r="I28" s="43" t="n">
        <f aca="false">G28/$G$27</f>
        <v>0.928571428571429</v>
      </c>
      <c r="K28" s="3"/>
      <c r="L28" s="2"/>
      <c r="M28" s="2"/>
      <c r="O28" s="8" t="n">
        <v>24</v>
      </c>
      <c r="P28" s="2" t="n">
        <v>10</v>
      </c>
      <c r="Q28" s="43" t="n">
        <f aca="false">O28/$O$18</f>
        <v>1.04347826086957</v>
      </c>
      <c r="S28" s="8" t="n">
        <v>26</v>
      </c>
      <c r="T28" s="2"/>
      <c r="U28" s="2"/>
    </row>
    <row r="29" customFormat="false" ht="15" hidden="false" customHeight="false" outlineLevel="0" collapsed="false">
      <c r="A29" s="42" t="n">
        <v>40950</v>
      </c>
      <c r="C29" s="1"/>
      <c r="D29" s="2"/>
      <c r="E29" s="2"/>
      <c r="G29" s="5"/>
      <c r="H29" s="2" t="n">
        <v>2</v>
      </c>
      <c r="I29" s="43"/>
      <c r="K29" s="3"/>
      <c r="L29" s="2"/>
      <c r="M29" s="2"/>
      <c r="O29" s="8"/>
      <c r="P29" s="2" t="n">
        <v>11</v>
      </c>
      <c r="Q29" s="43"/>
      <c r="S29" s="16" t="n">
        <v>26</v>
      </c>
      <c r="T29" s="2" t="n">
        <v>0</v>
      </c>
      <c r="U29" s="43" t="n">
        <f aca="false">S29/$S$29</f>
        <v>1</v>
      </c>
    </row>
    <row r="30" customFormat="false" ht="15" hidden="false" customHeight="false" outlineLevel="0" collapsed="false">
      <c r="A30" s="42" t="n">
        <v>40951</v>
      </c>
      <c r="C30" s="1"/>
      <c r="D30" s="2"/>
      <c r="E30" s="2"/>
      <c r="G30" s="5"/>
      <c r="H30" s="2" t="n">
        <v>3</v>
      </c>
      <c r="I30" s="43"/>
      <c r="K30" s="3"/>
      <c r="L30" s="2"/>
      <c r="M30" s="2"/>
      <c r="O30" s="8"/>
      <c r="P30" s="2" t="n">
        <v>12</v>
      </c>
      <c r="Q30" s="43"/>
      <c r="S30" s="8"/>
      <c r="T30" s="2" t="n">
        <v>1</v>
      </c>
      <c r="U30" s="43"/>
    </row>
    <row r="31" customFormat="false" ht="15" hidden="false" customHeight="false" outlineLevel="0" collapsed="false">
      <c r="A31" s="42" t="n">
        <v>40952</v>
      </c>
      <c r="C31" s="1"/>
      <c r="D31" s="2"/>
      <c r="E31" s="2"/>
      <c r="G31" s="5" t="n">
        <v>28</v>
      </c>
      <c r="H31" s="2" t="n">
        <v>4</v>
      </c>
      <c r="I31" s="43" t="n">
        <f aca="false">G31/$G$27</f>
        <v>1</v>
      </c>
      <c r="K31" s="3"/>
      <c r="L31" s="2"/>
      <c r="M31" s="2"/>
      <c r="O31" s="8" t="n">
        <v>25</v>
      </c>
      <c r="P31" s="2" t="n">
        <v>13</v>
      </c>
      <c r="Q31" s="43" t="n">
        <f aca="false">O31/$O$18</f>
        <v>1.08695652173913</v>
      </c>
      <c r="S31" s="8" t="n">
        <v>28</v>
      </c>
      <c r="T31" s="2" t="n">
        <v>2</v>
      </c>
      <c r="U31" s="43" t="n">
        <f aca="false">S31/$S$29</f>
        <v>1.07692307692308</v>
      </c>
    </row>
    <row r="32" customFormat="false" ht="15" hidden="false" customHeight="false" outlineLevel="0" collapsed="false">
      <c r="A32" s="42" t="n">
        <v>40953</v>
      </c>
      <c r="C32" s="1"/>
      <c r="D32" s="2"/>
      <c r="E32" s="2"/>
      <c r="G32" s="5"/>
      <c r="H32" s="2" t="n">
        <v>5</v>
      </c>
      <c r="I32" s="43"/>
      <c r="K32" s="3"/>
      <c r="L32" s="2"/>
      <c r="M32" s="2"/>
      <c r="O32" s="8"/>
      <c r="P32" s="2"/>
      <c r="Q32" s="2"/>
      <c r="S32" s="8"/>
      <c r="T32" s="2" t="n">
        <v>3</v>
      </c>
      <c r="U32" s="43"/>
    </row>
    <row r="33" customFormat="false" ht="15" hidden="false" customHeight="false" outlineLevel="0" collapsed="false">
      <c r="A33" s="42" t="n">
        <v>40954</v>
      </c>
      <c r="C33" s="1"/>
      <c r="D33" s="2"/>
      <c r="E33" s="2"/>
      <c r="G33" s="5"/>
      <c r="H33" s="2" t="n">
        <v>6</v>
      </c>
      <c r="I33" s="43"/>
      <c r="K33" s="3"/>
      <c r="L33" s="2"/>
      <c r="M33" s="2"/>
      <c r="O33" s="8"/>
      <c r="P33" s="2"/>
      <c r="Q33" s="2"/>
      <c r="S33" s="8"/>
      <c r="T33" s="2" t="n">
        <v>4</v>
      </c>
      <c r="U33" s="43"/>
    </row>
    <row r="34" customFormat="false" ht="15" hidden="false" customHeight="false" outlineLevel="0" collapsed="false">
      <c r="A34" s="42" t="n">
        <v>40955</v>
      </c>
      <c r="C34" s="1"/>
      <c r="D34" s="2"/>
      <c r="E34" s="2"/>
      <c r="G34" s="5"/>
      <c r="H34" s="2" t="n">
        <v>7</v>
      </c>
      <c r="I34" s="43"/>
      <c r="K34" s="3"/>
      <c r="L34" s="2"/>
      <c r="M34" s="2"/>
      <c r="O34" s="8"/>
      <c r="P34" s="2"/>
      <c r="Q34" s="2"/>
      <c r="S34" s="8"/>
      <c r="T34" s="2" t="n">
        <v>5</v>
      </c>
      <c r="U34" s="43"/>
    </row>
    <row r="35" customFormat="false" ht="15" hidden="false" customHeight="false" outlineLevel="0" collapsed="false">
      <c r="A35" s="42" t="n">
        <v>40956</v>
      </c>
      <c r="C35" s="1"/>
      <c r="D35" s="2"/>
      <c r="E35" s="2"/>
      <c r="G35" s="5" t="n">
        <v>28</v>
      </c>
      <c r="H35" s="2" t="n">
        <v>8</v>
      </c>
      <c r="I35" s="43" t="n">
        <f aca="false">G35/$G$27</f>
        <v>1</v>
      </c>
      <c r="K35" s="3"/>
      <c r="L35" s="2"/>
      <c r="M35" s="2"/>
      <c r="O35" s="3"/>
      <c r="P35" s="2"/>
      <c r="Q35" s="2"/>
      <c r="S35" s="8" t="n">
        <v>27</v>
      </c>
      <c r="T35" s="2" t="n">
        <v>6</v>
      </c>
      <c r="U35" s="43" t="n">
        <f aca="false">S35/$S$29</f>
        <v>1.03846153846154</v>
      </c>
    </row>
    <row r="36" customFormat="false" ht="15" hidden="false" customHeight="false" outlineLevel="0" collapsed="false">
      <c r="A36" s="42" t="n">
        <v>40957</v>
      </c>
      <c r="C36" s="1"/>
      <c r="D36" s="2"/>
      <c r="E36" s="2"/>
      <c r="G36" s="5"/>
      <c r="H36" s="2" t="n">
        <v>9</v>
      </c>
      <c r="I36" s="43"/>
      <c r="K36" s="3"/>
      <c r="L36" s="2"/>
      <c r="M36" s="2"/>
      <c r="O36" s="3"/>
      <c r="P36" s="2"/>
      <c r="Q36" s="2"/>
      <c r="S36" s="8"/>
      <c r="T36" s="2" t="n">
        <v>7</v>
      </c>
      <c r="U36" s="43"/>
    </row>
    <row r="37" customFormat="false" ht="15" hidden="false" customHeight="false" outlineLevel="0" collapsed="false">
      <c r="A37" s="42" t="n">
        <v>40958</v>
      </c>
      <c r="C37" s="1"/>
      <c r="D37" s="2"/>
      <c r="E37" s="2"/>
      <c r="G37" s="5"/>
      <c r="H37" s="2" t="n">
        <v>10</v>
      </c>
      <c r="I37" s="43"/>
      <c r="K37" s="3"/>
      <c r="L37" s="2"/>
      <c r="M37" s="2"/>
      <c r="O37" s="3"/>
      <c r="P37" s="2"/>
      <c r="Q37" s="2"/>
      <c r="S37" s="8"/>
      <c r="T37" s="2" t="n">
        <v>8</v>
      </c>
      <c r="U37" s="43"/>
    </row>
    <row r="38" customFormat="false" ht="15" hidden="false" customHeight="false" outlineLevel="0" collapsed="false">
      <c r="A38" s="42" t="n">
        <v>40959</v>
      </c>
      <c r="C38" s="1"/>
      <c r="D38" s="2"/>
      <c r="E38" s="2"/>
      <c r="G38" s="5" t="n">
        <v>28</v>
      </c>
      <c r="H38" s="2" t="n">
        <v>11</v>
      </c>
      <c r="I38" s="43" t="n">
        <f aca="false">G38/$G$27</f>
        <v>1</v>
      </c>
      <c r="K38" s="3"/>
      <c r="L38" s="2"/>
      <c r="M38" s="2"/>
      <c r="O38" s="3"/>
      <c r="P38" s="2"/>
      <c r="Q38" s="2"/>
      <c r="S38" s="8" t="n">
        <v>29</v>
      </c>
      <c r="T38" s="2" t="n">
        <v>9</v>
      </c>
      <c r="U38" s="43" t="n">
        <f aca="false">S38/$S$29</f>
        <v>1.11538461538462</v>
      </c>
    </row>
    <row r="39" customFormat="false" ht="15" hidden="false" customHeight="false" outlineLevel="0" collapsed="false">
      <c r="A39" s="42" t="n">
        <v>40960</v>
      </c>
      <c r="C39" s="1"/>
      <c r="D39" s="2"/>
      <c r="E39" s="2"/>
      <c r="G39" s="5"/>
      <c r="H39" s="2" t="n">
        <v>12</v>
      </c>
      <c r="I39" s="43"/>
      <c r="K39" s="3"/>
      <c r="L39" s="2"/>
      <c r="M39" s="2"/>
      <c r="O39" s="3"/>
      <c r="P39" s="2"/>
      <c r="Q39" s="2"/>
      <c r="S39" s="8"/>
      <c r="T39" s="2" t="n">
        <v>10</v>
      </c>
      <c r="U39" s="43"/>
    </row>
    <row r="40" customFormat="false" ht="15" hidden="false" customHeight="false" outlineLevel="0" collapsed="false">
      <c r="A40" s="42" t="n">
        <v>40961</v>
      </c>
      <c r="C40" s="1"/>
      <c r="D40" s="2"/>
      <c r="E40" s="2"/>
      <c r="G40" s="5" t="n">
        <v>27</v>
      </c>
      <c r="H40" s="2" t="n">
        <v>13</v>
      </c>
      <c r="I40" s="43" t="n">
        <f aca="false">G40/$G$27</f>
        <v>0.964285714285714</v>
      </c>
      <c r="K40" s="3"/>
      <c r="L40" s="2"/>
      <c r="M40" s="2"/>
      <c r="O40" s="3"/>
      <c r="P40" s="2"/>
      <c r="Q40" s="2"/>
      <c r="S40" s="8" t="n">
        <v>27</v>
      </c>
      <c r="T40" s="2" t="n">
        <v>11</v>
      </c>
      <c r="U40" s="43" t="n">
        <f aca="false">S40/$S$29</f>
        <v>1.03846153846154</v>
      </c>
    </row>
    <row r="41" customFormat="false" ht="15" hidden="false" customHeight="false" outlineLevel="0" collapsed="false">
      <c r="A41" s="42" t="n">
        <v>40962</v>
      </c>
      <c r="C41" s="1"/>
      <c r="D41" s="2"/>
      <c r="E41" s="2"/>
      <c r="G41" s="5"/>
      <c r="H41" s="2" t="n">
        <v>14</v>
      </c>
      <c r="I41" s="43"/>
      <c r="K41" s="3"/>
      <c r="L41" s="2"/>
      <c r="M41" s="2"/>
      <c r="O41" s="3"/>
      <c r="P41" s="2"/>
      <c r="Q41" s="2"/>
      <c r="S41" s="8"/>
      <c r="T41" s="2" t="n">
        <v>12</v>
      </c>
      <c r="U41" s="43"/>
    </row>
    <row r="42" customFormat="false" ht="15" hidden="false" customHeight="false" outlineLevel="0" collapsed="false">
      <c r="A42" s="42" t="n">
        <v>40963</v>
      </c>
      <c r="C42" s="1"/>
      <c r="D42" s="2"/>
      <c r="E42" s="2"/>
      <c r="G42" s="5" t="n">
        <v>27</v>
      </c>
      <c r="H42" s="2" t="n">
        <v>15</v>
      </c>
      <c r="I42" s="43" t="n">
        <f aca="false">G42/$G$27</f>
        <v>0.964285714285714</v>
      </c>
      <c r="K42" s="3"/>
      <c r="L42" s="2"/>
      <c r="M42" s="2"/>
      <c r="O42" s="3"/>
      <c r="P42" s="2"/>
      <c r="Q42" s="2"/>
      <c r="S42" s="8" t="n">
        <v>26</v>
      </c>
      <c r="T42" s="2" t="n">
        <v>13</v>
      </c>
      <c r="U42" s="43" t="n">
        <f aca="false">S42/$S$29</f>
        <v>1</v>
      </c>
    </row>
    <row r="43" customFormat="false" ht="15" hidden="false" customHeight="false" outlineLevel="0" collapsed="false">
      <c r="A43" s="42" t="n">
        <v>40964</v>
      </c>
      <c r="C43" s="1"/>
      <c r="D43" s="2"/>
      <c r="E43" s="2"/>
      <c r="G43" s="5"/>
      <c r="H43" s="2" t="n">
        <v>16</v>
      </c>
      <c r="I43" s="43"/>
      <c r="K43" s="3"/>
      <c r="L43" s="2"/>
      <c r="M43" s="2"/>
      <c r="O43" s="3"/>
      <c r="P43" s="2"/>
      <c r="Q43" s="2"/>
      <c r="S43" s="8"/>
      <c r="T43" s="2" t="n">
        <v>14</v>
      </c>
      <c r="U43" s="43"/>
    </row>
    <row r="44" customFormat="false" ht="15" hidden="false" customHeight="false" outlineLevel="0" collapsed="false">
      <c r="A44" s="42" t="n">
        <v>40965</v>
      </c>
      <c r="C44" s="1"/>
      <c r="D44" s="2"/>
      <c r="E44" s="2"/>
      <c r="G44" s="5"/>
      <c r="H44" s="2" t="n">
        <v>17</v>
      </c>
      <c r="I44" s="43"/>
      <c r="K44" s="3"/>
      <c r="L44" s="2"/>
      <c r="M44" s="2"/>
      <c r="O44" s="3"/>
      <c r="P44" s="2"/>
      <c r="Q44" s="2"/>
      <c r="S44" s="8"/>
      <c r="T44" s="2" t="n">
        <v>15</v>
      </c>
      <c r="U44" s="43"/>
    </row>
    <row r="45" customFormat="false" ht="15" hidden="false" customHeight="false" outlineLevel="0" collapsed="false">
      <c r="A45" s="42" t="n">
        <v>40966</v>
      </c>
      <c r="C45" s="1"/>
      <c r="D45" s="2"/>
      <c r="E45" s="2"/>
      <c r="G45" s="5" t="n">
        <v>30</v>
      </c>
      <c r="H45" s="2" t="n">
        <v>18</v>
      </c>
      <c r="I45" s="43" t="n">
        <f aca="false">G45/$G$27</f>
        <v>1.07142857142857</v>
      </c>
      <c r="K45" s="3"/>
      <c r="L45" s="2"/>
      <c r="M45" s="2"/>
      <c r="O45" s="3"/>
      <c r="P45" s="2"/>
      <c r="Q45" s="2"/>
      <c r="S45" s="8" t="n">
        <v>28</v>
      </c>
      <c r="T45" s="2" t="n">
        <v>16</v>
      </c>
      <c r="U45" s="43" t="n">
        <f aca="false">S45/$S$29</f>
        <v>1.07692307692308</v>
      </c>
    </row>
    <row r="46" customFormat="false" ht="15" hidden="false" customHeight="false" outlineLevel="0" collapsed="false">
      <c r="A46" s="4"/>
      <c r="C46" s="44"/>
      <c r="D46" s="45"/>
      <c r="E46" s="45"/>
      <c r="F46" s="46"/>
      <c r="G46" s="44"/>
      <c r="H46" s="45"/>
      <c r="I46" s="45"/>
      <c r="J46" s="46"/>
      <c r="K46" s="38"/>
      <c r="L46" s="45"/>
      <c r="M46" s="45"/>
      <c r="N46" s="46"/>
      <c r="O46" s="38"/>
      <c r="P46" s="45"/>
      <c r="Q46" s="45"/>
      <c r="R46" s="46"/>
      <c r="S46" s="38"/>
      <c r="T46" s="45"/>
      <c r="U46" s="47"/>
      <c r="V46" s="46"/>
    </row>
    <row r="47" customFormat="false" ht="15" hidden="false" customHeight="false" outlineLevel="0" collapsed="false">
      <c r="A47" s="48"/>
      <c r="B47" s="49"/>
      <c r="C47" s="50"/>
      <c r="D47" s="49"/>
      <c r="E47" s="51"/>
      <c r="F47" s="49"/>
      <c r="G47" s="50"/>
      <c r="H47" s="49"/>
      <c r="I47" s="49"/>
      <c r="J47" s="49"/>
      <c r="K47" s="50"/>
      <c r="L47" s="49"/>
      <c r="M47" s="49"/>
      <c r="N47" s="49"/>
      <c r="O47" s="52"/>
      <c r="P47" s="49"/>
      <c r="Q47" s="49"/>
      <c r="R47" s="49"/>
      <c r="S47" s="52"/>
      <c r="T47" s="49"/>
      <c r="U47" s="49"/>
      <c r="V47" s="49"/>
      <c r="W47" s="49"/>
      <c r="X47" s="49"/>
      <c r="Y47" s="49"/>
      <c r="Z47" s="49"/>
      <c r="AA47" s="49"/>
      <c r="AB47" s="49"/>
      <c r="AC47" s="53"/>
    </row>
    <row r="48" customFormat="false" ht="15" hidden="false" customHeight="false" outlineLevel="0" collapsed="false">
      <c r="A48" s="4"/>
      <c r="C48" s="7"/>
      <c r="D48" s="46"/>
      <c r="E48" s="54"/>
      <c r="F48" s="46"/>
      <c r="G48" s="7"/>
      <c r="H48" s="46"/>
      <c r="I48" s="46"/>
      <c r="J48" s="46"/>
      <c r="K48" s="7"/>
      <c r="L48" s="46"/>
      <c r="M48" s="46"/>
      <c r="N48" s="46"/>
      <c r="O48" s="8"/>
      <c r="P48" s="46"/>
      <c r="Q48" s="46"/>
      <c r="R48" s="46"/>
      <c r="S48" s="8"/>
      <c r="T48" s="46"/>
      <c r="U48" s="46"/>
      <c r="V48" s="46"/>
    </row>
    <row r="49" customFormat="false" ht="15" hidden="false" customHeight="false" outlineLevel="0" collapsed="false">
      <c r="A49" s="55" t="s">
        <v>15</v>
      </c>
      <c r="B49" s="56" t="s">
        <v>0</v>
      </c>
      <c r="C49" s="56" t="s">
        <v>3</v>
      </c>
      <c r="D49" s="57" t="s">
        <v>4</v>
      </c>
      <c r="E49" s="57" t="s">
        <v>5</v>
      </c>
      <c r="F49" s="57" t="s">
        <v>6</v>
      </c>
      <c r="G49" s="7"/>
      <c r="H49" s="46"/>
      <c r="I49" s="46"/>
      <c r="J49" s="46"/>
      <c r="K49" s="58"/>
      <c r="L49" s="46"/>
      <c r="M49" s="54"/>
      <c r="N49" s="46"/>
      <c r="O49" s="8"/>
      <c r="P49" s="46"/>
      <c r="Q49" s="46"/>
      <c r="R49" s="46"/>
      <c r="S49" s="8"/>
      <c r="T49" s="46"/>
      <c r="U49" s="46"/>
      <c r="V49" s="46"/>
    </row>
    <row r="50" customFormat="false" ht="15" hidden="false" customHeight="false" outlineLevel="0" collapsed="false">
      <c r="A50" s="59" t="n">
        <v>0</v>
      </c>
      <c r="B50" s="60" t="n">
        <v>1</v>
      </c>
      <c r="C50" s="61" t="n">
        <v>1</v>
      </c>
      <c r="D50" s="61" t="n">
        <v>1</v>
      </c>
      <c r="E50" s="61" t="n">
        <v>1</v>
      </c>
      <c r="F50" s="61" t="n">
        <v>1</v>
      </c>
      <c r="G50" s="62"/>
      <c r="H50" s="46"/>
      <c r="I50" s="46"/>
      <c r="J50" s="46"/>
      <c r="K50" s="62"/>
      <c r="L50" s="46"/>
      <c r="M50" s="54"/>
      <c r="N50" s="46"/>
      <c r="O50" s="62"/>
      <c r="P50" s="46"/>
      <c r="Q50" s="46"/>
      <c r="R50" s="46"/>
      <c r="S50" s="62"/>
      <c r="T50" s="46"/>
      <c r="U50" s="46"/>
      <c r="V50" s="46"/>
    </row>
    <row r="51" customFormat="false" ht="15" hidden="false" customHeight="false" outlineLevel="0" collapsed="false">
      <c r="A51" s="59" t="n">
        <v>1</v>
      </c>
      <c r="B51" s="60"/>
      <c r="C51" s="63" t="n">
        <v>0.928571428571429</v>
      </c>
      <c r="D51" s="61"/>
      <c r="E51" s="61" t="n">
        <v>1.04347826086957</v>
      </c>
      <c r="F51" s="61"/>
      <c r="G51" s="7"/>
      <c r="H51" s="46"/>
      <c r="I51" s="46"/>
      <c r="J51" s="46"/>
      <c r="K51" s="7"/>
      <c r="L51" s="46"/>
      <c r="M51" s="54"/>
      <c r="N51" s="46"/>
      <c r="O51" s="8"/>
      <c r="P51" s="46"/>
      <c r="Q51" s="46"/>
      <c r="R51" s="46"/>
      <c r="S51" s="8"/>
      <c r="T51" s="46"/>
      <c r="U51" s="46"/>
      <c r="V51" s="46"/>
    </row>
    <row r="52" customFormat="false" ht="15" hidden="false" customHeight="false" outlineLevel="0" collapsed="false">
      <c r="A52" s="59" t="n">
        <v>2</v>
      </c>
      <c r="B52" s="60"/>
      <c r="C52" s="63"/>
      <c r="D52" s="61" t="n">
        <v>1.03846153846154</v>
      </c>
      <c r="E52" s="61"/>
      <c r="F52" s="61" t="n">
        <v>1.07692307692308</v>
      </c>
      <c r="G52" s="7"/>
      <c r="H52" s="46"/>
      <c r="I52" s="46"/>
      <c r="J52" s="46"/>
      <c r="K52" s="7"/>
      <c r="L52" s="46"/>
      <c r="M52" s="54"/>
      <c r="N52" s="46"/>
      <c r="O52" s="8"/>
      <c r="P52" s="46"/>
      <c r="Q52" s="54"/>
      <c r="R52" s="46"/>
      <c r="S52" s="8"/>
      <c r="T52" s="46"/>
      <c r="U52" s="46"/>
      <c r="V52" s="46"/>
    </row>
    <row r="53" customFormat="false" ht="15" hidden="false" customHeight="false" outlineLevel="0" collapsed="false">
      <c r="A53" s="59" t="n">
        <v>3</v>
      </c>
      <c r="B53" s="60" t="n">
        <v>1.04347826086957</v>
      </c>
      <c r="C53" s="63"/>
      <c r="D53" s="61"/>
      <c r="E53" s="61"/>
      <c r="F53" s="61"/>
      <c r="G53" s="7"/>
      <c r="H53" s="46"/>
      <c r="I53" s="46"/>
      <c r="J53" s="46"/>
      <c r="K53" s="7"/>
      <c r="L53" s="46"/>
      <c r="M53" s="54"/>
      <c r="N53" s="46"/>
      <c r="O53" s="8"/>
      <c r="P53" s="46"/>
      <c r="Q53" s="54"/>
      <c r="R53" s="46"/>
      <c r="S53" s="8"/>
      <c r="T53" s="46"/>
      <c r="U53" s="46"/>
      <c r="V53" s="46"/>
    </row>
    <row r="54" customFormat="false" ht="15" hidden="false" customHeight="false" outlineLevel="0" collapsed="false">
      <c r="A54" s="59" t="n">
        <v>4</v>
      </c>
      <c r="B54" s="60"/>
      <c r="C54" s="63" t="n">
        <v>1</v>
      </c>
      <c r="D54" s="61" t="n">
        <v>1.03846153846154</v>
      </c>
      <c r="E54" s="61"/>
      <c r="F54" s="61"/>
      <c r="G54" s="7"/>
      <c r="H54" s="46"/>
      <c r="I54" s="46"/>
      <c r="J54" s="46"/>
      <c r="K54" s="7"/>
      <c r="L54" s="46"/>
      <c r="M54" s="54"/>
      <c r="N54" s="46"/>
      <c r="O54" s="8"/>
      <c r="P54" s="46"/>
      <c r="Q54" s="54"/>
      <c r="R54" s="46"/>
      <c r="S54" s="8"/>
      <c r="T54" s="46"/>
      <c r="U54" s="46"/>
      <c r="V54" s="46"/>
    </row>
    <row r="55" customFormat="false" ht="15" hidden="false" customHeight="false" outlineLevel="0" collapsed="false">
      <c r="A55" s="59" t="n">
        <v>5</v>
      </c>
      <c r="B55" s="60" t="n">
        <v>1.04347826086957</v>
      </c>
      <c r="C55" s="63"/>
      <c r="D55" s="61"/>
      <c r="E55" s="61" t="n">
        <v>1.04347826086957</v>
      </c>
      <c r="F55" s="61"/>
      <c r="G55" s="7"/>
      <c r="H55" s="46"/>
      <c r="I55" s="46"/>
      <c r="J55" s="46"/>
      <c r="K55" s="7"/>
      <c r="L55" s="46"/>
      <c r="M55" s="54"/>
      <c r="N55" s="46"/>
      <c r="O55" s="8"/>
      <c r="P55" s="46"/>
      <c r="Q55" s="54"/>
      <c r="R55" s="46"/>
      <c r="S55" s="8"/>
      <c r="T55" s="46"/>
      <c r="U55" s="46"/>
      <c r="V55" s="46"/>
    </row>
    <row r="56" customFormat="false" ht="15" hidden="false" customHeight="false" outlineLevel="0" collapsed="false">
      <c r="A56" s="59" t="n">
        <v>6</v>
      </c>
      <c r="B56" s="60"/>
      <c r="C56" s="63"/>
      <c r="D56" s="61"/>
      <c r="E56" s="61"/>
      <c r="F56" s="61" t="n">
        <v>1.03846153846154</v>
      </c>
      <c r="G56" s="7"/>
      <c r="H56" s="46"/>
      <c r="I56" s="46"/>
      <c r="J56" s="46"/>
      <c r="K56" s="7"/>
      <c r="L56" s="46"/>
      <c r="M56" s="54"/>
      <c r="N56" s="46"/>
      <c r="O56" s="8"/>
      <c r="P56" s="46"/>
      <c r="Q56" s="54"/>
      <c r="R56" s="46"/>
      <c r="S56" s="8"/>
      <c r="T56" s="46"/>
      <c r="U56" s="46"/>
      <c r="V56" s="46"/>
    </row>
    <row r="57" customFormat="false" ht="15" hidden="false" customHeight="false" outlineLevel="0" collapsed="false">
      <c r="A57" s="59" t="n">
        <v>7</v>
      </c>
      <c r="B57" s="60"/>
      <c r="C57" s="63"/>
      <c r="D57" s="61"/>
      <c r="E57" s="61"/>
      <c r="F57" s="61"/>
      <c r="G57" s="7"/>
      <c r="H57" s="46"/>
      <c r="I57" s="46"/>
      <c r="J57" s="46"/>
      <c r="K57" s="7"/>
      <c r="L57" s="46"/>
      <c r="M57" s="54"/>
      <c r="N57" s="46"/>
      <c r="O57" s="8"/>
      <c r="P57" s="46"/>
      <c r="Q57" s="54"/>
      <c r="R57" s="46"/>
      <c r="S57" s="8"/>
      <c r="T57" s="46"/>
      <c r="U57" s="46"/>
      <c r="V57" s="46"/>
    </row>
    <row r="58" customFormat="false" ht="15" hidden="false" customHeight="false" outlineLevel="0" collapsed="false">
      <c r="A58" s="59" t="n">
        <v>8</v>
      </c>
      <c r="B58" s="60"/>
      <c r="C58" s="63" t="n">
        <v>1</v>
      </c>
      <c r="D58" s="61" t="n">
        <v>1.07692307692308</v>
      </c>
      <c r="E58" s="61"/>
      <c r="F58" s="61"/>
      <c r="G58" s="44"/>
      <c r="H58" s="46"/>
      <c r="I58" s="46"/>
      <c r="J58" s="46"/>
      <c r="K58" s="44"/>
      <c r="L58" s="46"/>
      <c r="M58" s="54"/>
      <c r="N58" s="46"/>
      <c r="O58" s="44"/>
      <c r="P58" s="46"/>
      <c r="Q58" s="54"/>
      <c r="R58" s="46"/>
      <c r="S58" s="44"/>
      <c r="T58" s="46"/>
      <c r="U58" s="46"/>
      <c r="V58" s="46"/>
    </row>
    <row r="59" customFormat="false" ht="15" hidden="false" customHeight="false" outlineLevel="0" collapsed="false">
      <c r="A59" s="59" t="n">
        <v>9</v>
      </c>
      <c r="B59" s="60" t="n">
        <v>1.08695652173913</v>
      </c>
      <c r="C59" s="63"/>
      <c r="D59" s="61"/>
      <c r="E59" s="61"/>
      <c r="F59" s="61" t="n">
        <v>1.11538461538462</v>
      </c>
      <c r="G59" s="7"/>
      <c r="H59" s="46"/>
      <c r="I59" s="46"/>
      <c r="J59" s="46"/>
      <c r="K59" s="7"/>
      <c r="L59" s="46"/>
      <c r="M59" s="54"/>
      <c r="N59" s="46"/>
      <c r="O59" s="7"/>
      <c r="P59" s="46"/>
      <c r="Q59" s="54"/>
      <c r="R59" s="46"/>
      <c r="S59" s="7"/>
      <c r="T59" s="46"/>
      <c r="U59" s="46"/>
      <c r="V59" s="46"/>
    </row>
    <row r="60" customFormat="false" ht="15" hidden="false" customHeight="false" outlineLevel="0" collapsed="false">
      <c r="A60" s="59" t="n">
        <v>10</v>
      </c>
      <c r="B60" s="60"/>
      <c r="C60" s="63"/>
      <c r="D60" s="61"/>
      <c r="E60" s="61" t="n">
        <v>1.04347826086957</v>
      </c>
      <c r="F60" s="61"/>
      <c r="G60" s="7"/>
      <c r="H60" s="46"/>
      <c r="I60" s="46"/>
      <c r="J60" s="46"/>
      <c r="K60" s="7"/>
      <c r="L60" s="46"/>
      <c r="M60" s="54"/>
      <c r="N60" s="46"/>
      <c r="O60" s="8"/>
      <c r="P60" s="46"/>
      <c r="Q60" s="54"/>
      <c r="R60" s="46"/>
      <c r="S60" s="8"/>
      <c r="T60" s="46"/>
      <c r="U60" s="46"/>
      <c r="V60" s="46"/>
    </row>
    <row r="61" customFormat="false" ht="15" hidden="false" customHeight="false" outlineLevel="0" collapsed="false">
      <c r="A61" s="59" t="n">
        <v>11</v>
      </c>
      <c r="B61" s="60"/>
      <c r="C61" s="63" t="n">
        <v>1</v>
      </c>
      <c r="D61" s="61"/>
      <c r="E61" s="61"/>
      <c r="F61" s="61" t="n">
        <v>1.03846153846154</v>
      </c>
      <c r="G61" s="7"/>
      <c r="H61" s="46"/>
      <c r="I61" s="54"/>
      <c r="J61" s="46"/>
      <c r="K61" s="7"/>
      <c r="L61" s="46"/>
      <c r="M61" s="54"/>
      <c r="N61" s="46"/>
      <c r="O61" s="7"/>
      <c r="P61" s="46"/>
      <c r="Q61" s="54"/>
      <c r="R61" s="46"/>
      <c r="S61" s="7"/>
      <c r="T61" s="46"/>
      <c r="U61" s="46"/>
      <c r="V61" s="46"/>
    </row>
    <row r="62" customFormat="false" ht="15.75" hidden="false" customHeight="false" outlineLevel="0" collapsed="false">
      <c r="A62" s="59" t="n">
        <v>12</v>
      </c>
      <c r="B62" s="60"/>
      <c r="C62" s="64"/>
      <c r="D62" s="61"/>
      <c r="E62" s="61"/>
      <c r="F62" s="61"/>
      <c r="G62" s="7"/>
      <c r="H62" s="46"/>
      <c r="I62" s="54"/>
      <c r="J62" s="46"/>
      <c r="K62" s="14"/>
      <c r="L62" s="46"/>
      <c r="M62" s="54"/>
      <c r="N62" s="46"/>
      <c r="O62" s="8"/>
      <c r="P62" s="46"/>
      <c r="Q62" s="54"/>
      <c r="R62" s="46"/>
      <c r="S62" s="8"/>
      <c r="T62" s="46"/>
      <c r="U62" s="46"/>
      <c r="V62" s="46"/>
    </row>
    <row r="63" customFormat="false" ht="15" hidden="false" customHeight="false" outlineLevel="0" collapsed="false">
      <c r="A63" s="59" t="n">
        <v>13</v>
      </c>
      <c r="B63" s="60"/>
      <c r="C63" s="61" t="n">
        <v>0.964285714285714</v>
      </c>
      <c r="D63" s="61"/>
      <c r="E63" s="61" t="n">
        <v>1.08695652173913</v>
      </c>
      <c r="F63" s="61" t="n">
        <v>1</v>
      </c>
      <c r="G63" s="8"/>
      <c r="H63" s="46"/>
      <c r="I63" s="54"/>
      <c r="J63" s="46"/>
      <c r="K63" s="46"/>
      <c r="L63" s="46"/>
      <c r="M63" s="46"/>
      <c r="N63" s="46"/>
      <c r="O63" s="8"/>
      <c r="P63" s="46"/>
      <c r="Q63" s="54"/>
      <c r="R63" s="46"/>
      <c r="S63" s="65"/>
      <c r="T63" s="46"/>
      <c r="U63" s="54"/>
      <c r="V63" s="46"/>
    </row>
    <row r="64" customFormat="false" ht="15" hidden="false" customHeight="false" outlineLevel="0" collapsed="false">
      <c r="A64" s="59" t="n">
        <v>14</v>
      </c>
      <c r="B64" s="60"/>
      <c r="C64" s="61"/>
      <c r="D64" s="61"/>
      <c r="E64" s="61"/>
      <c r="F64" s="61"/>
      <c r="G64" s="8"/>
      <c r="H64" s="46"/>
      <c r="I64" s="54"/>
      <c r="J64" s="46"/>
      <c r="K64" s="46"/>
      <c r="L64" s="46"/>
      <c r="M64" s="46"/>
      <c r="N64" s="46"/>
      <c r="O64" s="8"/>
      <c r="P64" s="46"/>
      <c r="Q64" s="54"/>
      <c r="R64" s="46"/>
      <c r="S64" s="8"/>
      <c r="T64" s="46"/>
      <c r="U64" s="54"/>
      <c r="V64" s="46"/>
    </row>
    <row r="65" customFormat="false" ht="15" hidden="false" customHeight="false" outlineLevel="0" collapsed="false">
      <c r="A65" s="59" t="n">
        <v>15</v>
      </c>
      <c r="B65" s="60"/>
      <c r="C65" s="61" t="n">
        <v>0.964285714285714</v>
      </c>
      <c r="D65" s="61"/>
      <c r="E65" s="61"/>
      <c r="F65" s="61"/>
      <c r="G65" s="8"/>
      <c r="H65" s="46"/>
      <c r="I65" s="54"/>
      <c r="J65" s="46"/>
      <c r="K65" s="46"/>
      <c r="L65" s="46"/>
      <c r="M65" s="46"/>
      <c r="N65" s="46"/>
      <c r="O65" s="8"/>
      <c r="P65" s="46"/>
      <c r="Q65" s="54"/>
      <c r="R65" s="46"/>
      <c r="S65" s="8"/>
      <c r="T65" s="46"/>
      <c r="U65" s="54"/>
      <c r="V65" s="46"/>
    </row>
    <row r="66" customFormat="false" ht="15" hidden="false" customHeight="false" outlineLevel="0" collapsed="false">
      <c r="A66" s="59" t="n">
        <v>16</v>
      </c>
      <c r="B66" s="60"/>
      <c r="C66" s="61"/>
      <c r="D66" s="61"/>
      <c r="E66" s="61"/>
      <c r="F66" s="61" t="n">
        <v>1.07692307692308</v>
      </c>
      <c r="G66" s="8"/>
      <c r="H66" s="46"/>
      <c r="I66" s="54"/>
      <c r="J66" s="46"/>
      <c r="K66" s="46"/>
      <c r="L66" s="46"/>
      <c r="M66" s="46"/>
      <c r="N66" s="46"/>
      <c r="O66" s="8"/>
      <c r="P66" s="46"/>
      <c r="Q66" s="54"/>
      <c r="R66" s="46"/>
      <c r="S66" s="8"/>
      <c r="T66" s="46"/>
      <c r="U66" s="54"/>
      <c r="V66" s="46"/>
    </row>
    <row r="67" customFormat="false" ht="15" hidden="false" customHeight="false" outlineLevel="0" collapsed="false">
      <c r="A67" s="59" t="n">
        <v>17</v>
      </c>
      <c r="B67" s="60"/>
      <c r="C67" s="61"/>
      <c r="D67" s="61"/>
      <c r="E67" s="61"/>
      <c r="F67" s="61"/>
      <c r="G67" s="8"/>
      <c r="H67" s="46"/>
      <c r="I67" s="54"/>
      <c r="J67" s="46"/>
      <c r="K67" s="46"/>
      <c r="L67" s="46"/>
      <c r="M67" s="46"/>
      <c r="N67" s="46"/>
      <c r="O67" s="8"/>
      <c r="P67" s="46"/>
      <c r="Q67" s="54"/>
      <c r="R67" s="46"/>
      <c r="S67" s="8"/>
      <c r="T67" s="46"/>
      <c r="U67" s="54"/>
      <c r="V67" s="46"/>
    </row>
    <row r="68" customFormat="false" ht="15" hidden="false" customHeight="false" outlineLevel="0" collapsed="false">
      <c r="A68" s="59" t="n">
        <v>18</v>
      </c>
      <c r="B68" s="60"/>
      <c r="C68" s="61" t="n">
        <v>1.07142857142857</v>
      </c>
      <c r="D68" s="61"/>
      <c r="E68" s="61"/>
      <c r="F68" s="61"/>
      <c r="G68" s="8"/>
      <c r="H68" s="46"/>
      <c r="I68" s="54"/>
      <c r="J68" s="46"/>
      <c r="K68" s="46"/>
      <c r="L68" s="46"/>
      <c r="M68" s="46"/>
      <c r="N68" s="46"/>
      <c r="O68" s="8"/>
      <c r="P68" s="46"/>
      <c r="Q68" s="54"/>
      <c r="R68" s="46"/>
      <c r="S68" s="8"/>
      <c r="T68" s="46"/>
      <c r="U68" s="54"/>
      <c r="V68" s="46"/>
    </row>
    <row r="69" customFormat="false" ht="15.75" hidden="false" customHeight="false" outlineLevel="0" collapsed="false">
      <c r="A69" s="4"/>
      <c r="C69" s="46"/>
      <c r="D69" s="46"/>
      <c r="E69" s="46"/>
      <c r="F69" s="46"/>
      <c r="G69" s="8"/>
      <c r="H69" s="46"/>
      <c r="I69" s="54"/>
      <c r="J69" s="46"/>
      <c r="K69" s="46"/>
      <c r="L69" s="46"/>
      <c r="M69" s="46"/>
      <c r="N69" s="46"/>
      <c r="O69" s="17"/>
      <c r="P69" s="46"/>
      <c r="Q69" s="54"/>
      <c r="R69" s="46"/>
      <c r="S69" s="8"/>
      <c r="T69" s="46"/>
      <c r="U69" s="54"/>
      <c r="V69" s="46"/>
    </row>
    <row r="70" customFormat="false" ht="15" hidden="false" customHeight="false" outlineLevel="0" collapsed="false">
      <c r="A70" s="4"/>
      <c r="C70" s="46"/>
      <c r="D70" s="46"/>
      <c r="E70" s="46"/>
      <c r="F70" s="46"/>
      <c r="G70" s="24"/>
      <c r="H70" s="46"/>
      <c r="I70" s="54"/>
      <c r="J70" s="46"/>
      <c r="K70" s="46"/>
      <c r="L70" s="46"/>
      <c r="M70" s="46"/>
      <c r="N70" s="46"/>
      <c r="O70" s="46"/>
      <c r="P70" s="46"/>
      <c r="Q70" s="46"/>
      <c r="R70" s="46"/>
      <c r="S70" s="8"/>
      <c r="T70" s="46"/>
      <c r="U70" s="54"/>
      <c r="V70" s="46"/>
    </row>
    <row r="71" customFormat="false" ht="15" hidden="false" customHeight="false" outlineLevel="0" collapsed="false">
      <c r="A71" s="4"/>
      <c r="C71" s="46"/>
      <c r="D71" s="46"/>
      <c r="E71" s="46"/>
      <c r="F71" s="46"/>
      <c r="G71" s="24"/>
      <c r="H71" s="46"/>
      <c r="I71" s="54"/>
      <c r="J71" s="46"/>
      <c r="K71" s="46"/>
      <c r="L71" s="46"/>
      <c r="M71" s="46"/>
      <c r="N71" s="46"/>
      <c r="O71" s="46"/>
      <c r="P71" s="46"/>
      <c r="Q71" s="46"/>
      <c r="R71" s="46"/>
      <c r="S71" s="8"/>
      <c r="T71" s="46"/>
      <c r="U71" s="54"/>
      <c r="V71" s="46"/>
    </row>
    <row r="72" customFormat="false" ht="15" hidden="false" customHeight="false" outlineLevel="0" collapsed="false">
      <c r="A72" s="4"/>
      <c r="C72" s="46"/>
      <c r="D72" s="46"/>
      <c r="E72" s="46"/>
      <c r="F72" s="46"/>
      <c r="G72" s="8"/>
      <c r="H72" s="46"/>
      <c r="I72" s="54"/>
      <c r="J72" s="46"/>
      <c r="K72" s="46"/>
      <c r="L72" s="46"/>
      <c r="M72" s="46"/>
      <c r="N72" s="46"/>
      <c r="O72" s="46"/>
      <c r="P72" s="46"/>
      <c r="Q72" s="46"/>
      <c r="R72" s="46"/>
      <c r="S72" s="8"/>
      <c r="T72" s="46"/>
      <c r="U72" s="54"/>
      <c r="V72" s="46"/>
    </row>
    <row r="73" customFormat="false" ht="15" hidden="false" customHeight="false" outlineLevel="0" collapsed="false">
      <c r="A73" s="4"/>
      <c r="C73" s="46"/>
      <c r="D73" s="46"/>
      <c r="E73" s="46"/>
      <c r="F73" s="46"/>
      <c r="G73" s="8"/>
      <c r="H73" s="46"/>
      <c r="I73" s="54"/>
      <c r="J73" s="46"/>
      <c r="K73" s="46"/>
      <c r="L73" s="46"/>
      <c r="M73" s="46"/>
      <c r="N73" s="46"/>
      <c r="O73" s="46"/>
      <c r="P73" s="46"/>
      <c r="Q73" s="46"/>
      <c r="R73" s="46"/>
      <c r="S73" s="8"/>
      <c r="T73" s="46"/>
      <c r="U73" s="54"/>
      <c r="V73" s="46"/>
    </row>
    <row r="74" customFormat="false" ht="15" hidden="false" customHeight="false" outlineLevel="0" collapsed="false">
      <c r="A74" s="4"/>
      <c r="C74" s="46"/>
      <c r="D74" s="46"/>
      <c r="E74" s="46"/>
      <c r="F74" s="46"/>
      <c r="G74" s="8"/>
      <c r="H74" s="46"/>
      <c r="I74" s="54"/>
      <c r="J74" s="46"/>
      <c r="K74" s="46"/>
      <c r="L74" s="46"/>
      <c r="M74" s="46"/>
      <c r="N74" s="46"/>
      <c r="O74" s="46"/>
      <c r="P74" s="46"/>
      <c r="Q74" s="46"/>
      <c r="R74" s="46"/>
      <c r="S74" s="8"/>
      <c r="T74" s="46"/>
      <c r="U74" s="54"/>
      <c r="V74" s="46"/>
    </row>
    <row r="75" customFormat="false" ht="15" hidden="false" customHeight="false" outlineLevel="0" collapsed="false">
      <c r="A75" s="4"/>
      <c r="C75" s="46"/>
      <c r="D75" s="46"/>
      <c r="E75" s="46"/>
      <c r="F75" s="46"/>
      <c r="G75" s="8"/>
      <c r="H75" s="46"/>
      <c r="I75" s="54"/>
      <c r="J75" s="46"/>
      <c r="K75" s="46"/>
      <c r="L75" s="46"/>
      <c r="M75" s="46"/>
      <c r="N75" s="46"/>
      <c r="O75" s="46"/>
      <c r="P75" s="46"/>
      <c r="Q75" s="46"/>
      <c r="R75" s="46"/>
      <c r="S75" s="19"/>
      <c r="T75" s="46"/>
      <c r="U75" s="54"/>
      <c r="V75" s="46"/>
    </row>
    <row r="76" customFormat="false" ht="15" hidden="false" customHeight="false" outlineLevel="0" collapsed="false">
      <c r="A76" s="4"/>
      <c r="C76" s="46"/>
      <c r="D76" s="46"/>
      <c r="E76" s="46"/>
      <c r="F76" s="46"/>
      <c r="G76" s="8"/>
      <c r="H76" s="46"/>
      <c r="I76" s="54"/>
      <c r="J76" s="46"/>
      <c r="K76" s="46"/>
      <c r="L76" s="46"/>
      <c r="M76" s="46"/>
      <c r="N76" s="46"/>
      <c r="O76" s="46"/>
      <c r="P76" s="46"/>
      <c r="Q76" s="46"/>
      <c r="R76" s="46"/>
      <c r="S76" s="19"/>
      <c r="T76" s="46"/>
      <c r="U76" s="54"/>
      <c r="V76" s="46"/>
    </row>
    <row r="77" customFormat="false" ht="15" hidden="false" customHeight="false" outlineLevel="0" collapsed="false">
      <c r="A77" s="4"/>
      <c r="C77" s="46"/>
      <c r="D77" s="46"/>
      <c r="E77" s="46"/>
      <c r="F77" s="46"/>
      <c r="G77" s="7"/>
      <c r="H77" s="46"/>
      <c r="I77" s="54"/>
      <c r="J77" s="46"/>
      <c r="K77" s="46"/>
      <c r="L77" s="46"/>
      <c r="M77" s="46"/>
      <c r="N77" s="46"/>
      <c r="O77" s="46"/>
      <c r="P77" s="46"/>
      <c r="Q77" s="46"/>
      <c r="R77" s="46"/>
      <c r="S77" s="7"/>
      <c r="T77" s="46"/>
      <c r="U77" s="54"/>
      <c r="V77" s="46"/>
    </row>
    <row r="78" customFormat="false" ht="15" hidden="false" customHeight="false" outlineLevel="0" collapsed="false">
      <c r="A78" s="4"/>
      <c r="C78" s="46"/>
      <c r="D78" s="46"/>
      <c r="E78" s="46"/>
      <c r="F78" s="46"/>
      <c r="G78" s="7"/>
      <c r="H78" s="46"/>
      <c r="I78" s="54"/>
      <c r="J78" s="46"/>
      <c r="K78" s="46"/>
      <c r="L78" s="46"/>
      <c r="M78" s="46"/>
      <c r="N78" s="46"/>
      <c r="O78" s="46"/>
      <c r="P78" s="46"/>
      <c r="Q78" s="46"/>
      <c r="R78" s="46"/>
      <c r="S78" s="7"/>
      <c r="T78" s="46"/>
      <c r="U78" s="54"/>
      <c r="V78" s="46"/>
    </row>
    <row r="79" customFormat="false" ht="15.75" hidden="false" customHeight="false" outlineLevel="0" collapsed="false">
      <c r="A79" s="4"/>
      <c r="C79" s="46"/>
      <c r="D79" s="46"/>
      <c r="E79" s="46"/>
      <c r="F79" s="46"/>
      <c r="G79" s="14"/>
      <c r="H79" s="46"/>
      <c r="I79" s="54"/>
      <c r="J79" s="46"/>
      <c r="K79" s="46"/>
      <c r="L79" s="46"/>
      <c r="M79" s="46"/>
      <c r="N79" s="46"/>
      <c r="O79" s="46"/>
      <c r="P79" s="46"/>
      <c r="Q79" s="46"/>
      <c r="R79" s="46"/>
      <c r="S79" s="20"/>
      <c r="T79" s="46"/>
      <c r="U79" s="54"/>
      <c r="V79" s="46"/>
    </row>
    <row r="80" customFormat="false" ht="12.75" hidden="false" customHeight="false" outlineLevel="0" collapsed="false">
      <c r="C80" s="46"/>
      <c r="D80" s="46"/>
      <c r="E80" s="46"/>
      <c r="F80" s="46"/>
      <c r="G80" s="46"/>
      <c r="H80" s="46"/>
      <c r="I80" s="46"/>
      <c r="J80" s="46"/>
      <c r="K80" s="46"/>
      <c r="L80" s="46"/>
      <c r="M80" s="46"/>
      <c r="N80" s="46"/>
      <c r="O80" s="46"/>
      <c r="P80" s="46"/>
      <c r="Q80" s="46"/>
      <c r="R80" s="46"/>
      <c r="S80" s="46"/>
      <c r="T80" s="46"/>
      <c r="U80" s="46"/>
      <c r="V80" s="46"/>
    </row>
    <row r="81" customFormat="false" ht="12.75" hidden="false" customHeight="false" outlineLevel="0" collapsed="false">
      <c r="C81" s="46"/>
      <c r="D81" s="46"/>
      <c r="E81" s="46"/>
      <c r="F81" s="46"/>
      <c r="G81" s="46"/>
      <c r="H81" s="46"/>
      <c r="I81" s="46"/>
      <c r="J81" s="46"/>
      <c r="K81" s="46"/>
      <c r="L81" s="46"/>
      <c r="M81" s="46"/>
      <c r="N81" s="46"/>
      <c r="O81" s="46"/>
      <c r="P81" s="46"/>
      <c r="Q81" s="46"/>
      <c r="R81" s="46"/>
      <c r="S81" s="46"/>
      <c r="T81" s="46"/>
      <c r="U81" s="46"/>
      <c r="V81" s="46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C65"/>
  <sheetViews>
    <sheetView showFormulas="false" showGridLines="true" showRowColHeaders="true" showZeros="true" rightToLeft="false" tabSelected="false" showOutlineSymbols="true" defaultGridColor="true" view="normal" topLeftCell="A31" colorId="64" zoomScale="100" zoomScaleNormal="100" zoomScalePageLayoutView="100" workbookViewId="0">
      <selection pane="topLeft" activeCell="B49" activeCellId="0" sqref="B49:G65"/>
    </sheetView>
  </sheetViews>
  <sheetFormatPr defaultColWidth="9.0546875" defaultRowHeight="12.75" zeroHeight="false" outlineLevelRow="0" outlineLevelCol="0"/>
  <sheetData>
    <row r="1" customFormat="false" ht="15" hidden="false" customHeight="false" outlineLevel="0" collapsed="false">
      <c r="C1" s="1" t="s">
        <v>9</v>
      </c>
      <c r="D1" s="2" t="s">
        <v>1</v>
      </c>
      <c r="E1" s="2" t="s">
        <v>2</v>
      </c>
      <c r="G1" s="1" t="s">
        <v>10</v>
      </c>
      <c r="H1" s="2" t="s">
        <v>1</v>
      </c>
      <c r="I1" s="2" t="s">
        <v>2</v>
      </c>
      <c r="K1" s="1" t="s">
        <v>11</v>
      </c>
      <c r="L1" s="2" t="s">
        <v>1</v>
      </c>
      <c r="M1" s="2" t="s">
        <v>2</v>
      </c>
      <c r="O1" s="3" t="s">
        <v>12</v>
      </c>
      <c r="P1" s="2" t="s">
        <v>1</v>
      </c>
      <c r="Q1" s="2" t="s">
        <v>2</v>
      </c>
      <c r="S1" s="1" t="s">
        <v>13</v>
      </c>
      <c r="T1" s="2" t="s">
        <v>1</v>
      </c>
      <c r="U1" s="2" t="s">
        <v>2</v>
      </c>
      <c r="W1" s="3" t="s">
        <v>14</v>
      </c>
      <c r="X1" s="2" t="s">
        <v>1</v>
      </c>
      <c r="Y1" s="2" t="s">
        <v>2</v>
      </c>
    </row>
    <row r="2" customFormat="false" ht="15" hidden="false" customHeight="false" outlineLevel="0" collapsed="false">
      <c r="A2" s="42" t="n">
        <v>40924</v>
      </c>
      <c r="C2" s="5" t="n">
        <v>22</v>
      </c>
      <c r="G2" s="5" t="n">
        <v>22</v>
      </c>
      <c r="K2" s="7" t="n">
        <v>26</v>
      </c>
      <c r="O2" s="7" t="n">
        <v>26</v>
      </c>
      <c r="S2" s="24" t="n">
        <v>21</v>
      </c>
      <c r="W2" s="8" t="n">
        <v>26</v>
      </c>
    </row>
    <row r="3" customFormat="false" ht="15" hidden="false" customHeight="false" outlineLevel="0" collapsed="false">
      <c r="A3" s="42" t="n">
        <v>40925</v>
      </c>
      <c r="C3" s="5"/>
      <c r="G3" s="5"/>
      <c r="K3" s="7"/>
      <c r="O3" s="7"/>
      <c r="S3" s="24"/>
      <c r="W3" s="8"/>
    </row>
    <row r="4" customFormat="false" ht="15" hidden="false" customHeight="false" outlineLevel="0" collapsed="false">
      <c r="A4" s="42" t="n">
        <v>40926</v>
      </c>
      <c r="C4" s="5"/>
      <c r="G4" s="5"/>
      <c r="K4" s="7"/>
      <c r="O4" s="7"/>
      <c r="S4" s="24"/>
      <c r="W4" s="8"/>
    </row>
    <row r="5" customFormat="false" ht="15" hidden="false" customHeight="false" outlineLevel="0" collapsed="false">
      <c r="A5" s="42" t="n">
        <v>40927</v>
      </c>
      <c r="C5" s="5"/>
      <c r="G5" s="5"/>
      <c r="K5" s="7"/>
      <c r="O5" s="7"/>
      <c r="S5" s="24"/>
      <c r="W5" s="8"/>
    </row>
    <row r="6" customFormat="false" ht="15" hidden="false" customHeight="false" outlineLevel="0" collapsed="false">
      <c r="A6" s="42" t="n">
        <v>40928</v>
      </c>
      <c r="C6" s="5" t="n">
        <v>25</v>
      </c>
      <c r="G6" s="5" t="n">
        <v>24</v>
      </c>
      <c r="K6" s="7" t="n">
        <v>27</v>
      </c>
      <c r="O6" s="7" t="n">
        <v>27</v>
      </c>
      <c r="S6" s="24" t="n">
        <v>23</v>
      </c>
      <c r="W6" s="8" t="n">
        <v>26</v>
      </c>
    </row>
    <row r="7" customFormat="false" ht="15" hidden="false" customHeight="false" outlineLevel="0" collapsed="false">
      <c r="A7" s="42" t="n">
        <v>40929</v>
      </c>
      <c r="C7" s="5"/>
      <c r="G7" s="5"/>
      <c r="K7" s="7"/>
      <c r="O7" s="7"/>
      <c r="S7" s="24"/>
      <c r="W7" s="8"/>
    </row>
    <row r="8" customFormat="false" ht="15" hidden="false" customHeight="false" outlineLevel="0" collapsed="false">
      <c r="A8" s="42" t="n">
        <v>40930</v>
      </c>
      <c r="C8" s="5"/>
      <c r="G8" s="5"/>
      <c r="K8" s="7"/>
      <c r="O8" s="7"/>
      <c r="S8" s="24"/>
      <c r="W8" s="8"/>
    </row>
    <row r="9" customFormat="false" ht="15" hidden="false" customHeight="false" outlineLevel="0" collapsed="false">
      <c r="A9" s="42" t="n">
        <v>40931</v>
      </c>
      <c r="C9" s="5" t="n">
        <v>24</v>
      </c>
      <c r="G9" s="5" t="n">
        <v>24</v>
      </c>
      <c r="K9" s="7" t="n">
        <v>27</v>
      </c>
      <c r="O9" s="7" t="n">
        <v>27</v>
      </c>
      <c r="S9" s="24" t="n">
        <v>23</v>
      </c>
      <c r="W9" s="8" t="n">
        <v>26</v>
      </c>
    </row>
    <row r="10" customFormat="false" ht="15" hidden="false" customHeight="false" outlineLevel="0" collapsed="false">
      <c r="A10" s="42" t="n">
        <v>40932</v>
      </c>
      <c r="C10" s="5"/>
      <c r="G10" s="5"/>
      <c r="K10" s="7"/>
      <c r="O10" s="7"/>
      <c r="S10" s="24"/>
      <c r="W10" s="8"/>
    </row>
    <row r="11" customFormat="false" ht="15" hidden="false" customHeight="false" outlineLevel="0" collapsed="false">
      <c r="A11" s="42" t="n">
        <v>40933</v>
      </c>
      <c r="C11" s="5" t="n">
        <v>25</v>
      </c>
      <c r="G11" s="5" t="n">
        <v>24</v>
      </c>
      <c r="K11" s="7" t="n">
        <v>26</v>
      </c>
      <c r="O11" s="7" t="n">
        <v>27</v>
      </c>
      <c r="S11" s="8" t="n">
        <v>24</v>
      </c>
      <c r="W11" s="8" t="n">
        <v>27</v>
      </c>
    </row>
    <row r="12" customFormat="false" ht="15" hidden="false" customHeight="false" outlineLevel="0" collapsed="false">
      <c r="A12" s="42" t="n">
        <v>40934</v>
      </c>
      <c r="C12" s="5"/>
      <c r="G12" s="5"/>
      <c r="K12" s="7"/>
      <c r="O12" s="7"/>
      <c r="S12" s="8"/>
      <c r="W12" s="8"/>
    </row>
    <row r="13" customFormat="false" ht="15" hidden="false" customHeight="false" outlineLevel="0" collapsed="false">
      <c r="A13" s="42" t="n">
        <v>40935</v>
      </c>
      <c r="C13" s="5" t="n">
        <v>23</v>
      </c>
      <c r="G13" s="5" t="n">
        <v>23</v>
      </c>
      <c r="K13" s="7" t="n">
        <v>27</v>
      </c>
      <c r="O13" s="7" t="n">
        <v>27</v>
      </c>
      <c r="S13" s="8" t="n">
        <v>23</v>
      </c>
      <c r="W13" s="8" t="n">
        <v>26</v>
      </c>
    </row>
    <row r="14" customFormat="false" ht="15" hidden="false" customHeight="false" outlineLevel="0" collapsed="false">
      <c r="A14" s="42" t="n">
        <v>40936</v>
      </c>
      <c r="C14" s="5"/>
      <c r="G14" s="5"/>
      <c r="K14" s="7"/>
      <c r="O14" s="7"/>
      <c r="S14" s="8"/>
      <c r="W14" s="16" t="n">
        <v>26</v>
      </c>
      <c r="X14" s="0" t="n">
        <v>0</v>
      </c>
      <c r="Y14" s="6" t="n">
        <f aca="false">W14/26</f>
        <v>1</v>
      </c>
    </row>
    <row r="15" customFormat="false" ht="15" hidden="false" customHeight="false" outlineLevel="0" collapsed="false">
      <c r="A15" s="42" t="n">
        <v>40937</v>
      </c>
      <c r="C15" s="5"/>
      <c r="G15" s="5"/>
      <c r="K15" s="7"/>
      <c r="O15" s="7"/>
      <c r="S15" s="8"/>
      <c r="W15" s="8"/>
      <c r="X15" s="0" t="n">
        <v>1</v>
      </c>
      <c r="Y15" s="6"/>
    </row>
    <row r="16" customFormat="false" ht="15" hidden="false" customHeight="false" outlineLevel="0" collapsed="false">
      <c r="A16" s="42" t="n">
        <v>40938</v>
      </c>
      <c r="C16" s="9" t="n">
        <v>24</v>
      </c>
      <c r="D16" s="0" t="n">
        <v>0</v>
      </c>
      <c r="E16" s="6" t="n">
        <f aca="false">C16/24</f>
        <v>1</v>
      </c>
      <c r="G16" s="9" t="n">
        <v>24</v>
      </c>
      <c r="H16" s="0" t="n">
        <v>0</v>
      </c>
      <c r="I16" s="6" t="n">
        <f aca="false">G16/24</f>
        <v>1</v>
      </c>
      <c r="K16" s="7" t="n">
        <v>26</v>
      </c>
      <c r="O16" s="7" t="n">
        <v>27</v>
      </c>
      <c r="S16" s="8" t="n">
        <v>24</v>
      </c>
      <c r="W16" s="8" t="n">
        <v>27</v>
      </c>
      <c r="X16" s="0" t="n">
        <v>2</v>
      </c>
      <c r="Y16" s="6" t="n">
        <f aca="false">W16/26</f>
        <v>1.03846153846154</v>
      </c>
    </row>
    <row r="17" customFormat="false" ht="15" hidden="false" customHeight="false" outlineLevel="0" collapsed="false">
      <c r="A17" s="42" t="n">
        <v>40939</v>
      </c>
      <c r="C17" s="5"/>
      <c r="D17" s="0" t="n">
        <v>1</v>
      </c>
      <c r="E17" s="6"/>
      <c r="G17" s="5"/>
      <c r="H17" s="0" t="n">
        <v>1</v>
      </c>
      <c r="I17" s="6"/>
      <c r="K17" s="7"/>
      <c r="O17" s="7"/>
      <c r="S17" s="16" t="n">
        <v>24</v>
      </c>
      <c r="T17" s="0" t="n">
        <v>0</v>
      </c>
      <c r="U17" s="6" t="n">
        <f aca="false">S17/24</f>
        <v>1</v>
      </c>
      <c r="W17" s="8"/>
      <c r="X17" s="0" t="n">
        <v>3</v>
      </c>
      <c r="Y17" s="6"/>
    </row>
    <row r="18" customFormat="false" ht="15" hidden="false" customHeight="false" outlineLevel="0" collapsed="false">
      <c r="A18" s="42" t="n">
        <v>40940</v>
      </c>
      <c r="C18" s="5" t="n">
        <v>24</v>
      </c>
      <c r="D18" s="0" t="n">
        <v>2</v>
      </c>
      <c r="E18" s="6" t="n">
        <f aca="false">C18/24</f>
        <v>1</v>
      </c>
      <c r="G18" s="5" t="n">
        <v>23</v>
      </c>
      <c r="H18" s="0" t="n">
        <v>2</v>
      </c>
      <c r="I18" s="6" t="n">
        <f aca="false">G18/24</f>
        <v>0.958333333333333</v>
      </c>
      <c r="K18" s="7" t="n">
        <v>27</v>
      </c>
      <c r="O18" s="7" t="n">
        <v>27</v>
      </c>
      <c r="S18" s="8" t="n">
        <v>25</v>
      </c>
      <c r="T18" s="0" t="n">
        <v>1</v>
      </c>
      <c r="U18" s="6" t="n">
        <f aca="false">S18/24</f>
        <v>1.04166666666667</v>
      </c>
      <c r="W18" s="8" t="n">
        <v>27</v>
      </c>
      <c r="X18" s="0" t="n">
        <v>4</v>
      </c>
      <c r="Y18" s="6" t="n">
        <f aca="false">W18/26</f>
        <v>1.03846153846154</v>
      </c>
    </row>
    <row r="19" customFormat="false" ht="15" hidden="false" customHeight="false" outlineLevel="0" collapsed="false">
      <c r="A19" s="42" t="n">
        <v>40941</v>
      </c>
      <c r="C19" s="5"/>
      <c r="D19" s="0" t="n">
        <v>3</v>
      </c>
      <c r="E19" s="6"/>
      <c r="G19" s="5"/>
      <c r="H19" s="0" t="n">
        <v>3</v>
      </c>
      <c r="I19" s="6"/>
      <c r="K19" s="7"/>
      <c r="O19" s="7"/>
      <c r="S19" s="8"/>
      <c r="T19" s="0" t="n">
        <v>2</v>
      </c>
      <c r="U19" s="6"/>
      <c r="W19" s="8"/>
      <c r="X19" s="0" t="n">
        <v>5</v>
      </c>
      <c r="Y19" s="6"/>
    </row>
    <row r="20" customFormat="false" ht="15" hidden="false" customHeight="false" outlineLevel="0" collapsed="false">
      <c r="A20" s="42" t="n">
        <v>40942</v>
      </c>
      <c r="C20" s="5"/>
      <c r="D20" s="0" t="n">
        <v>4</v>
      </c>
      <c r="E20" s="6"/>
      <c r="G20" s="5"/>
      <c r="H20" s="0" t="n">
        <v>4</v>
      </c>
      <c r="I20" s="6"/>
      <c r="K20" s="7"/>
      <c r="O20" s="7"/>
      <c r="S20" s="8"/>
      <c r="T20" s="0" t="n">
        <v>3</v>
      </c>
      <c r="U20" s="6"/>
      <c r="W20" s="8"/>
      <c r="X20" s="0" t="n">
        <v>6</v>
      </c>
      <c r="Y20" s="6"/>
    </row>
    <row r="21" customFormat="false" ht="15" hidden="false" customHeight="false" outlineLevel="0" collapsed="false">
      <c r="A21" s="42" t="n">
        <v>40943</v>
      </c>
      <c r="C21" s="5"/>
      <c r="D21" s="0" t="n">
        <v>5</v>
      </c>
      <c r="E21" s="6"/>
      <c r="G21" s="5"/>
      <c r="H21" s="0" t="n">
        <v>5</v>
      </c>
      <c r="I21" s="6"/>
      <c r="K21" s="7"/>
      <c r="O21" s="7"/>
      <c r="S21" s="8"/>
      <c r="T21" s="0" t="n">
        <v>4</v>
      </c>
      <c r="U21" s="6"/>
      <c r="W21" s="8"/>
      <c r="X21" s="0" t="n">
        <v>7</v>
      </c>
      <c r="Y21" s="6"/>
    </row>
    <row r="22" customFormat="false" ht="15" hidden="false" customHeight="false" outlineLevel="0" collapsed="false">
      <c r="A22" s="42" t="n">
        <v>40944</v>
      </c>
      <c r="C22" s="5" t="n">
        <v>25</v>
      </c>
      <c r="D22" s="0" t="n">
        <v>6</v>
      </c>
      <c r="E22" s="6" t="n">
        <f aca="false">C22/24</f>
        <v>1.04166666666667</v>
      </c>
      <c r="G22" s="5" t="n">
        <v>24</v>
      </c>
      <c r="H22" s="0" t="n">
        <v>6</v>
      </c>
      <c r="I22" s="6" t="n">
        <f aca="false">G22/24</f>
        <v>1</v>
      </c>
      <c r="K22" s="7" t="n">
        <v>28</v>
      </c>
      <c r="O22" s="7" t="n">
        <v>27</v>
      </c>
      <c r="S22" s="8" t="n">
        <v>24</v>
      </c>
      <c r="T22" s="0" t="n">
        <v>5</v>
      </c>
      <c r="U22" s="6" t="n">
        <f aca="false">S22/24</f>
        <v>1</v>
      </c>
      <c r="W22" s="8" t="n">
        <v>27</v>
      </c>
      <c r="X22" s="0" t="n">
        <v>8</v>
      </c>
      <c r="Y22" s="6" t="n">
        <f aca="false">W22/26</f>
        <v>1.03846153846154</v>
      </c>
    </row>
    <row r="23" customFormat="false" ht="15" hidden="false" customHeight="false" outlineLevel="0" collapsed="false">
      <c r="A23" s="42" t="n">
        <v>40945</v>
      </c>
      <c r="C23" s="5"/>
      <c r="D23" s="0" t="n">
        <v>7</v>
      </c>
      <c r="E23" s="6"/>
      <c r="G23" s="5"/>
      <c r="H23" s="0" t="n">
        <v>7</v>
      </c>
      <c r="I23" s="6"/>
      <c r="K23" s="7"/>
      <c r="O23" s="7"/>
      <c r="S23" s="8"/>
      <c r="T23" s="0" t="n">
        <v>6</v>
      </c>
      <c r="U23" s="6"/>
      <c r="W23" s="8"/>
      <c r="X23" s="0" t="n">
        <v>9</v>
      </c>
      <c r="Y23" s="6"/>
    </row>
    <row r="24" customFormat="false" ht="15" hidden="false" customHeight="false" outlineLevel="0" collapsed="false">
      <c r="A24" s="42" t="n">
        <v>40946</v>
      </c>
      <c r="C24" s="5"/>
      <c r="D24" s="0" t="n">
        <v>8</v>
      </c>
      <c r="E24" s="6"/>
      <c r="G24" s="5"/>
      <c r="H24" s="0" t="n">
        <v>8</v>
      </c>
      <c r="I24" s="6"/>
      <c r="K24" s="7"/>
      <c r="O24" s="7"/>
      <c r="S24" s="8"/>
      <c r="T24" s="0" t="n">
        <v>7</v>
      </c>
      <c r="U24" s="6"/>
      <c r="W24" s="8"/>
      <c r="X24" s="0" t="n">
        <v>10</v>
      </c>
      <c r="Y24" s="6"/>
    </row>
    <row r="25" customFormat="false" ht="15" hidden="false" customHeight="false" outlineLevel="0" collapsed="false">
      <c r="A25" s="42" t="n">
        <v>40947</v>
      </c>
      <c r="C25" s="5"/>
      <c r="D25" s="0" t="n">
        <v>9</v>
      </c>
      <c r="E25" s="6"/>
      <c r="G25" s="5"/>
      <c r="H25" s="0" t="n">
        <v>9</v>
      </c>
      <c r="I25" s="6"/>
      <c r="K25" s="7"/>
      <c r="O25" s="7"/>
      <c r="S25" s="8"/>
      <c r="T25" s="0" t="n">
        <v>8</v>
      </c>
      <c r="U25" s="6"/>
      <c r="W25" s="8"/>
      <c r="X25" s="0" t="n">
        <v>11</v>
      </c>
      <c r="Y25" s="6"/>
    </row>
    <row r="26" customFormat="false" ht="15" hidden="false" customHeight="false" outlineLevel="0" collapsed="false">
      <c r="A26" s="42" t="n">
        <v>40948</v>
      </c>
      <c r="C26" s="5"/>
      <c r="D26" s="0" t="n">
        <v>10</v>
      </c>
      <c r="E26" s="6"/>
      <c r="G26" s="5"/>
      <c r="H26" s="0" t="n">
        <v>10</v>
      </c>
      <c r="I26" s="6"/>
      <c r="K26" s="7"/>
      <c r="O26" s="7"/>
      <c r="S26" s="8"/>
      <c r="T26" s="0" t="n">
        <v>9</v>
      </c>
      <c r="U26" s="6"/>
      <c r="W26" s="8"/>
      <c r="X26" s="0" t="n">
        <v>12</v>
      </c>
      <c r="Y26" s="6"/>
    </row>
    <row r="27" customFormat="false" ht="15" hidden="false" customHeight="false" outlineLevel="0" collapsed="false">
      <c r="A27" s="42" t="n">
        <v>40949</v>
      </c>
      <c r="C27" s="5" t="n">
        <v>25</v>
      </c>
      <c r="D27" s="0" t="n">
        <v>11</v>
      </c>
      <c r="E27" s="6" t="n">
        <f aca="false">C27/24</f>
        <v>1.04166666666667</v>
      </c>
      <c r="G27" s="5" t="n">
        <v>23</v>
      </c>
      <c r="H27" s="0" t="n">
        <v>11</v>
      </c>
      <c r="I27" s="6" t="n">
        <f aca="false">G27/24</f>
        <v>0.958333333333333</v>
      </c>
      <c r="K27" s="7" t="n">
        <v>26</v>
      </c>
      <c r="O27" s="7" t="n">
        <v>26</v>
      </c>
      <c r="S27" s="8" t="n">
        <v>24</v>
      </c>
      <c r="T27" s="0" t="n">
        <v>10</v>
      </c>
      <c r="U27" s="6" t="n">
        <f aca="false">S27/24</f>
        <v>1</v>
      </c>
      <c r="W27" s="8" t="n">
        <v>27</v>
      </c>
      <c r="X27" s="0" t="n">
        <v>13</v>
      </c>
      <c r="Y27" s="6" t="n">
        <f aca="false">W27/26</f>
        <v>1.03846153846154</v>
      </c>
    </row>
    <row r="28" customFormat="false" ht="15" hidden="false" customHeight="false" outlineLevel="0" collapsed="false">
      <c r="A28" s="42" t="n">
        <v>40950</v>
      </c>
      <c r="C28" s="5"/>
      <c r="D28" s="0" t="n">
        <v>12</v>
      </c>
      <c r="E28" s="6"/>
      <c r="G28" s="5"/>
      <c r="H28" s="0" t="n">
        <v>12</v>
      </c>
      <c r="I28" s="6"/>
      <c r="K28" s="7"/>
      <c r="O28" s="7"/>
      <c r="S28" s="8"/>
      <c r="T28" s="0" t="n">
        <v>11</v>
      </c>
      <c r="U28" s="6"/>
      <c r="W28" s="8"/>
      <c r="X28" s="0" t="n">
        <v>14</v>
      </c>
      <c r="Y28" s="6"/>
    </row>
    <row r="29" customFormat="false" ht="15" hidden="false" customHeight="false" outlineLevel="0" collapsed="false">
      <c r="A29" s="42" t="n">
        <v>40951</v>
      </c>
      <c r="C29" s="5"/>
      <c r="D29" s="0" t="n">
        <v>13</v>
      </c>
      <c r="E29" s="6"/>
      <c r="G29" s="5"/>
      <c r="H29" s="0" t="n">
        <v>13</v>
      </c>
      <c r="I29" s="6"/>
      <c r="K29" s="7"/>
      <c r="O29" s="7"/>
      <c r="S29" s="8"/>
      <c r="T29" s="0" t="n">
        <v>12</v>
      </c>
      <c r="U29" s="6"/>
      <c r="W29" s="8"/>
      <c r="X29" s="0" t="n">
        <v>15</v>
      </c>
      <c r="Y29" s="6"/>
    </row>
    <row r="30" customFormat="false" ht="15" hidden="false" customHeight="false" outlineLevel="0" collapsed="false">
      <c r="A30" s="42" t="n">
        <v>40952</v>
      </c>
      <c r="C30" s="5" t="n">
        <v>26</v>
      </c>
      <c r="D30" s="0" t="n">
        <v>14</v>
      </c>
      <c r="E30" s="6" t="n">
        <f aca="false">C30/24</f>
        <v>1.08333333333333</v>
      </c>
      <c r="G30" s="5" t="n">
        <v>25</v>
      </c>
      <c r="H30" s="0" t="n">
        <v>14</v>
      </c>
      <c r="I30" s="6" t="n">
        <f aca="false">G30/24</f>
        <v>1.04166666666667</v>
      </c>
      <c r="K30" s="9" t="n">
        <v>28</v>
      </c>
      <c r="L30" s="0" t="n">
        <v>0</v>
      </c>
      <c r="M30" s="6" t="n">
        <f aca="false">K30/28</f>
        <v>1</v>
      </c>
      <c r="O30" s="9" t="n">
        <v>27</v>
      </c>
      <c r="P30" s="0" t="n">
        <v>0</v>
      </c>
      <c r="Q30" s="6" t="n">
        <f aca="false">O30/27</f>
        <v>1</v>
      </c>
      <c r="S30" s="8" t="n">
        <v>25</v>
      </c>
      <c r="T30" s="0" t="n">
        <v>13</v>
      </c>
      <c r="U30" s="6" t="n">
        <f aca="false">S30/24</f>
        <v>1.04166666666667</v>
      </c>
      <c r="W30" s="8" t="n">
        <v>27</v>
      </c>
      <c r="X30" s="0" t="n">
        <v>16</v>
      </c>
      <c r="Y30" s="6" t="n">
        <f aca="false">W30/26</f>
        <v>1.03846153846154</v>
      </c>
    </row>
    <row r="31" customFormat="false" ht="15" hidden="false" customHeight="false" outlineLevel="0" collapsed="false">
      <c r="A31" s="42" t="n">
        <v>40953</v>
      </c>
      <c r="C31" s="5"/>
      <c r="G31" s="5"/>
      <c r="K31" s="7"/>
      <c r="L31" s="0" t="n">
        <v>1</v>
      </c>
      <c r="M31" s="6"/>
      <c r="O31" s="7"/>
      <c r="P31" s="0" t="n">
        <v>1</v>
      </c>
      <c r="Q31" s="6"/>
      <c r="S31" s="8"/>
      <c r="W31" s="8"/>
    </row>
    <row r="32" customFormat="false" ht="15" hidden="false" customHeight="false" outlineLevel="0" collapsed="false">
      <c r="A32" s="42" t="n">
        <v>40954</v>
      </c>
      <c r="C32" s="5"/>
      <c r="G32" s="5"/>
      <c r="K32" s="7"/>
      <c r="L32" s="0" t="n">
        <v>2</v>
      </c>
      <c r="M32" s="6"/>
      <c r="O32" s="7"/>
      <c r="P32" s="0" t="n">
        <v>2</v>
      </c>
      <c r="Q32" s="6"/>
      <c r="S32" s="8"/>
      <c r="W32" s="8"/>
    </row>
    <row r="33" customFormat="false" ht="15" hidden="false" customHeight="false" outlineLevel="0" collapsed="false">
      <c r="A33" s="42" t="n">
        <v>40955</v>
      </c>
      <c r="C33" s="5"/>
      <c r="G33" s="5"/>
      <c r="K33" s="7"/>
      <c r="L33" s="0" t="n">
        <v>3</v>
      </c>
      <c r="M33" s="6"/>
      <c r="O33" s="7"/>
      <c r="P33" s="0" t="n">
        <v>3</v>
      </c>
      <c r="Q33" s="6"/>
      <c r="S33" s="8"/>
      <c r="W33" s="8"/>
    </row>
    <row r="34" customFormat="false" ht="15" hidden="false" customHeight="false" outlineLevel="0" collapsed="false">
      <c r="A34" s="42" t="n">
        <v>40956</v>
      </c>
      <c r="K34" s="7" t="n">
        <v>27</v>
      </c>
      <c r="L34" s="0" t="n">
        <v>4</v>
      </c>
      <c r="M34" s="6" t="n">
        <f aca="false">K34/28</f>
        <v>0.964285714285714</v>
      </c>
      <c r="O34" s="7" t="n">
        <v>27</v>
      </c>
      <c r="P34" s="0" t="n">
        <v>4</v>
      </c>
      <c r="Q34" s="6" t="n">
        <f aca="false">O34/27</f>
        <v>1</v>
      </c>
    </row>
    <row r="35" customFormat="false" ht="15" hidden="false" customHeight="false" outlineLevel="0" collapsed="false">
      <c r="A35" s="42" t="n">
        <v>40957</v>
      </c>
      <c r="K35" s="7"/>
      <c r="L35" s="0" t="n">
        <v>5</v>
      </c>
      <c r="M35" s="6"/>
      <c r="O35" s="7"/>
      <c r="P35" s="0" t="n">
        <v>5</v>
      </c>
      <c r="Q35" s="6"/>
    </row>
    <row r="36" customFormat="false" ht="15" hidden="false" customHeight="false" outlineLevel="0" collapsed="false">
      <c r="A36" s="42" t="n">
        <v>40958</v>
      </c>
      <c r="K36" s="7"/>
      <c r="L36" s="0" t="n">
        <v>6</v>
      </c>
      <c r="M36" s="6"/>
      <c r="O36" s="7"/>
      <c r="P36" s="0" t="n">
        <v>6</v>
      </c>
      <c r="Q36" s="6"/>
    </row>
    <row r="37" customFormat="false" ht="15" hidden="false" customHeight="false" outlineLevel="0" collapsed="false">
      <c r="A37" s="42" t="n">
        <v>40959</v>
      </c>
      <c r="K37" s="7" t="n">
        <v>27</v>
      </c>
      <c r="L37" s="0" t="n">
        <v>7</v>
      </c>
      <c r="M37" s="6" t="n">
        <f aca="false">K37/28</f>
        <v>0.964285714285714</v>
      </c>
      <c r="O37" s="7" t="n">
        <v>28</v>
      </c>
      <c r="P37" s="0" t="n">
        <v>7</v>
      </c>
      <c r="Q37" s="6" t="n">
        <f aca="false">O37/27</f>
        <v>1.03703703703704</v>
      </c>
    </row>
    <row r="38" customFormat="false" ht="15" hidden="false" customHeight="false" outlineLevel="0" collapsed="false">
      <c r="A38" s="42" t="n">
        <v>40960</v>
      </c>
      <c r="K38" s="7"/>
      <c r="L38" s="0" t="n">
        <v>8</v>
      </c>
      <c r="M38" s="6"/>
      <c r="O38" s="7"/>
      <c r="P38" s="0" t="n">
        <v>8</v>
      </c>
      <c r="Q38" s="6"/>
    </row>
    <row r="39" customFormat="false" ht="15" hidden="false" customHeight="false" outlineLevel="0" collapsed="false">
      <c r="A39" s="42" t="n">
        <v>40961</v>
      </c>
      <c r="K39" s="7" t="n">
        <v>26</v>
      </c>
      <c r="L39" s="0" t="n">
        <v>9</v>
      </c>
      <c r="M39" s="6" t="n">
        <f aca="false">K39/28</f>
        <v>0.928571428571429</v>
      </c>
      <c r="O39" s="7" t="n">
        <v>28</v>
      </c>
      <c r="P39" s="0" t="n">
        <v>9</v>
      </c>
      <c r="Q39" s="6" t="n">
        <f aca="false">O39/27</f>
        <v>1.03703703703704</v>
      </c>
    </row>
    <row r="40" customFormat="false" ht="15" hidden="false" customHeight="false" outlineLevel="0" collapsed="false">
      <c r="A40" s="42" t="n">
        <v>40962</v>
      </c>
      <c r="K40" s="7"/>
      <c r="O40" s="7"/>
      <c r="P40" s="0" t="n">
        <v>10</v>
      </c>
      <c r="Q40" s="6"/>
    </row>
    <row r="41" customFormat="false" ht="15" hidden="false" customHeight="false" outlineLevel="0" collapsed="false">
      <c r="A41" s="42" t="n">
        <v>40963</v>
      </c>
      <c r="O41" s="7" t="n">
        <v>26</v>
      </c>
      <c r="P41" s="0" t="n">
        <v>11</v>
      </c>
      <c r="Q41" s="6" t="n">
        <f aca="false">O41/27</f>
        <v>0.962962962962963</v>
      </c>
    </row>
    <row r="42" customFormat="false" ht="15" hidden="false" customHeight="false" outlineLevel="0" collapsed="false">
      <c r="A42" s="42" t="n">
        <v>40964</v>
      </c>
      <c r="O42" s="7"/>
      <c r="P42" s="0" t="n">
        <v>12</v>
      </c>
      <c r="Q42" s="6"/>
    </row>
    <row r="43" customFormat="false" ht="15" hidden="false" customHeight="false" outlineLevel="0" collapsed="false">
      <c r="A43" s="42" t="n">
        <v>40965</v>
      </c>
      <c r="O43" s="7"/>
      <c r="P43" s="0" t="n">
        <v>13</v>
      </c>
      <c r="Q43" s="6"/>
    </row>
    <row r="44" customFormat="false" ht="15" hidden="false" customHeight="false" outlineLevel="0" collapsed="false">
      <c r="A44" s="42" t="n">
        <v>40966</v>
      </c>
      <c r="O44" s="7" t="n">
        <v>28</v>
      </c>
      <c r="P44" s="0" t="n">
        <v>14</v>
      </c>
      <c r="Q44" s="6" t="n">
        <f aca="false">O44/27</f>
        <v>1.03703703703704</v>
      </c>
    </row>
    <row r="46" customFormat="false" ht="12.75" hidden="false" customHeight="false" outlineLevel="0" collapsed="false">
      <c r="A46" s="66"/>
      <c r="B46" s="49"/>
      <c r="C46" s="49"/>
      <c r="D46" s="49"/>
      <c r="E46" s="49"/>
      <c r="F46" s="49"/>
      <c r="G46" s="49"/>
      <c r="H46" s="49"/>
      <c r="I46" s="49"/>
      <c r="J46" s="49"/>
      <c r="K46" s="49"/>
      <c r="L46" s="49"/>
      <c r="M46" s="49"/>
      <c r="N46" s="49"/>
      <c r="O46" s="49"/>
      <c r="P46" s="49"/>
      <c r="Q46" s="49"/>
      <c r="R46" s="49"/>
      <c r="S46" s="49"/>
      <c r="T46" s="49"/>
      <c r="U46" s="49"/>
      <c r="V46" s="49"/>
      <c r="W46" s="49"/>
      <c r="X46" s="49"/>
      <c r="Y46" s="49"/>
      <c r="Z46" s="49"/>
      <c r="AA46" s="49"/>
      <c r="AB46" s="49"/>
      <c r="AC46" s="53"/>
    </row>
    <row r="48" customFormat="false" ht="15" hidden="false" customHeight="false" outlineLevel="0" collapsed="false">
      <c r="A48" s="2" t="s">
        <v>1</v>
      </c>
      <c r="B48" s="1" t="s">
        <v>9</v>
      </c>
      <c r="C48" s="1" t="s">
        <v>10</v>
      </c>
      <c r="D48" s="1" t="s">
        <v>11</v>
      </c>
      <c r="E48" s="3" t="s">
        <v>12</v>
      </c>
      <c r="F48" s="1" t="s">
        <v>13</v>
      </c>
      <c r="G48" s="3" t="s">
        <v>14</v>
      </c>
    </row>
    <row r="49" customFormat="false" ht="12.75" hidden="false" customHeight="false" outlineLevel="0" collapsed="false">
      <c r="A49" s="0" t="n">
        <v>0</v>
      </c>
      <c r="B49" s="6" t="n">
        <v>1</v>
      </c>
      <c r="C49" s="6" t="n">
        <v>1</v>
      </c>
      <c r="D49" s="6" t="n">
        <v>1</v>
      </c>
      <c r="E49" s="6" t="n">
        <v>1</v>
      </c>
      <c r="F49" s="6" t="n">
        <v>1</v>
      </c>
      <c r="G49" s="6" t="n">
        <v>1</v>
      </c>
    </row>
    <row r="50" customFormat="false" ht="12.75" hidden="false" customHeight="false" outlineLevel="0" collapsed="false">
      <c r="A50" s="0" t="n">
        <v>1</v>
      </c>
      <c r="B50" s="6"/>
      <c r="C50" s="6"/>
      <c r="D50" s="6"/>
      <c r="E50" s="6"/>
      <c r="F50" s="6" t="n">
        <v>1.04166666666667</v>
      </c>
      <c r="G50" s="6"/>
    </row>
    <row r="51" customFormat="false" ht="12.75" hidden="false" customHeight="false" outlineLevel="0" collapsed="false">
      <c r="A51" s="0" t="n">
        <v>2</v>
      </c>
      <c r="B51" s="6" t="n">
        <v>1</v>
      </c>
      <c r="C51" s="6" t="n">
        <v>0.958333333333333</v>
      </c>
      <c r="D51" s="6"/>
      <c r="E51" s="6"/>
      <c r="F51" s="6"/>
      <c r="G51" s="6" t="n">
        <v>1.03846153846154</v>
      </c>
    </row>
    <row r="52" customFormat="false" ht="12.75" hidden="false" customHeight="false" outlineLevel="0" collapsed="false">
      <c r="A52" s="0" t="n">
        <v>3</v>
      </c>
      <c r="B52" s="6"/>
      <c r="C52" s="6"/>
      <c r="D52" s="6"/>
      <c r="E52" s="6"/>
      <c r="F52" s="6"/>
      <c r="G52" s="6"/>
    </row>
    <row r="53" customFormat="false" ht="12.75" hidden="false" customHeight="false" outlineLevel="0" collapsed="false">
      <c r="A53" s="0" t="n">
        <v>4</v>
      </c>
      <c r="B53" s="6"/>
      <c r="C53" s="6"/>
      <c r="D53" s="6" t="n">
        <v>0.964285714285714</v>
      </c>
      <c r="E53" s="6" t="n">
        <v>1</v>
      </c>
      <c r="F53" s="6"/>
      <c r="G53" s="6" t="n">
        <v>1.03846153846154</v>
      </c>
    </row>
    <row r="54" customFormat="false" ht="12.75" hidden="false" customHeight="false" outlineLevel="0" collapsed="false">
      <c r="A54" s="0" t="n">
        <v>5</v>
      </c>
      <c r="B54" s="6"/>
      <c r="C54" s="6"/>
      <c r="D54" s="6"/>
      <c r="E54" s="6"/>
      <c r="F54" s="6" t="n">
        <v>1</v>
      </c>
      <c r="G54" s="6"/>
    </row>
    <row r="55" customFormat="false" ht="12.75" hidden="false" customHeight="false" outlineLevel="0" collapsed="false">
      <c r="A55" s="0" t="n">
        <v>6</v>
      </c>
      <c r="B55" s="6" t="n">
        <v>1.04166666666667</v>
      </c>
      <c r="C55" s="6" t="n">
        <v>1</v>
      </c>
      <c r="D55" s="6"/>
      <c r="E55" s="6"/>
      <c r="F55" s="6"/>
      <c r="G55" s="6"/>
    </row>
    <row r="56" customFormat="false" ht="12.75" hidden="false" customHeight="false" outlineLevel="0" collapsed="false">
      <c r="A56" s="0" t="n">
        <v>7</v>
      </c>
      <c r="B56" s="6"/>
      <c r="C56" s="6"/>
      <c r="D56" s="6" t="n">
        <v>0.964285714285714</v>
      </c>
      <c r="E56" s="6" t="n">
        <v>1.03703703703704</v>
      </c>
      <c r="F56" s="6"/>
      <c r="G56" s="6"/>
    </row>
    <row r="57" customFormat="false" ht="12.75" hidden="false" customHeight="false" outlineLevel="0" collapsed="false">
      <c r="A57" s="0" t="n">
        <v>8</v>
      </c>
      <c r="B57" s="6"/>
      <c r="C57" s="6"/>
      <c r="D57" s="6"/>
      <c r="E57" s="6"/>
      <c r="F57" s="6"/>
      <c r="G57" s="6" t="n">
        <v>1.03846153846154</v>
      </c>
    </row>
    <row r="58" customFormat="false" ht="12.75" hidden="false" customHeight="false" outlineLevel="0" collapsed="false">
      <c r="A58" s="0" t="n">
        <v>9</v>
      </c>
      <c r="B58" s="6"/>
      <c r="C58" s="6"/>
      <c r="D58" s="6" t="n">
        <v>0.928571428571429</v>
      </c>
      <c r="E58" s="6" t="n">
        <v>1.03703703703704</v>
      </c>
      <c r="F58" s="6"/>
      <c r="G58" s="6"/>
    </row>
    <row r="59" customFormat="false" ht="12.75" hidden="false" customHeight="false" outlineLevel="0" collapsed="false">
      <c r="A59" s="0" t="n">
        <v>10</v>
      </c>
      <c r="B59" s="6"/>
      <c r="C59" s="6"/>
      <c r="D59" s="6"/>
      <c r="E59" s="6"/>
      <c r="F59" s="6" t="n">
        <v>1</v>
      </c>
      <c r="G59" s="6"/>
    </row>
    <row r="60" customFormat="false" ht="12.75" hidden="false" customHeight="false" outlineLevel="0" collapsed="false">
      <c r="A60" s="0" t="n">
        <v>11</v>
      </c>
      <c r="B60" s="6" t="n">
        <v>1.04166666666667</v>
      </c>
      <c r="C60" s="6" t="n">
        <v>0.958333333333333</v>
      </c>
      <c r="D60" s="6"/>
      <c r="E60" s="6" t="n">
        <v>0.962962962962963</v>
      </c>
      <c r="F60" s="6"/>
      <c r="G60" s="6"/>
    </row>
    <row r="61" customFormat="false" ht="12.75" hidden="false" customHeight="false" outlineLevel="0" collapsed="false">
      <c r="A61" s="0" t="n">
        <v>12</v>
      </c>
      <c r="B61" s="6"/>
      <c r="C61" s="6"/>
      <c r="D61" s="6"/>
      <c r="E61" s="6"/>
      <c r="F61" s="6"/>
      <c r="G61" s="6"/>
    </row>
    <row r="62" customFormat="false" ht="12.75" hidden="false" customHeight="false" outlineLevel="0" collapsed="false">
      <c r="A62" s="0" t="n">
        <v>13</v>
      </c>
      <c r="B62" s="6"/>
      <c r="C62" s="6"/>
      <c r="D62" s="6"/>
      <c r="E62" s="6"/>
      <c r="F62" s="6" t="n">
        <v>1.04166666666667</v>
      </c>
      <c r="G62" s="6" t="n">
        <v>1.03846153846154</v>
      </c>
    </row>
    <row r="63" customFormat="false" ht="12.75" hidden="false" customHeight="false" outlineLevel="0" collapsed="false">
      <c r="A63" s="0" t="n">
        <v>14</v>
      </c>
      <c r="B63" s="6" t="n">
        <v>1.08333333333333</v>
      </c>
      <c r="C63" s="6" t="n">
        <v>1.04166666666667</v>
      </c>
      <c r="D63" s="6"/>
      <c r="E63" s="6" t="n">
        <v>1.03703703703704</v>
      </c>
      <c r="F63" s="6"/>
      <c r="G63" s="6"/>
    </row>
    <row r="64" customFormat="false" ht="12.75" hidden="false" customHeight="false" outlineLevel="0" collapsed="false">
      <c r="A64" s="0" t="n">
        <v>15</v>
      </c>
      <c r="B64" s="6"/>
      <c r="C64" s="6"/>
      <c r="D64" s="6"/>
      <c r="E64" s="6"/>
      <c r="F64" s="6"/>
      <c r="G64" s="6"/>
    </row>
    <row r="65" customFormat="false" ht="12.75" hidden="false" customHeight="false" outlineLevel="0" collapsed="false">
      <c r="A65" s="0" t="n">
        <v>16</v>
      </c>
      <c r="B65" s="6"/>
      <c r="C65" s="6"/>
      <c r="D65" s="6"/>
      <c r="E65" s="6"/>
      <c r="F65" s="6"/>
      <c r="G65" s="6" t="n">
        <v>1.0384615384615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C62"/>
  <sheetViews>
    <sheetView showFormulas="false" showGridLines="true" showRowColHeaders="true" showZeros="true" rightToLeft="false" tabSelected="false" showOutlineSymbols="true" defaultGridColor="true" view="normal" topLeftCell="A28" colorId="64" zoomScale="100" zoomScaleNormal="100" zoomScalePageLayoutView="100" workbookViewId="0">
      <selection pane="topLeft" activeCell="B43" activeCellId="0" sqref="B43:F62"/>
    </sheetView>
  </sheetViews>
  <sheetFormatPr defaultColWidth="9.0546875" defaultRowHeight="12.75" zeroHeight="false" outlineLevelRow="0" outlineLevelCol="0"/>
  <cols>
    <col collapsed="false" customWidth="true" hidden="false" outlineLevel="0" max="5" min="5" style="0" width="10.56"/>
  </cols>
  <sheetData>
    <row r="1" customFormat="false" ht="15" hidden="false" customHeight="false" outlineLevel="0" collapsed="false">
      <c r="C1" s="1" t="s">
        <v>16</v>
      </c>
      <c r="D1" s="2" t="s">
        <v>1</v>
      </c>
      <c r="E1" s="2" t="s">
        <v>2</v>
      </c>
      <c r="G1" s="1" t="s">
        <v>17</v>
      </c>
      <c r="H1" s="2" t="s">
        <v>1</v>
      </c>
      <c r="I1" s="2" t="s">
        <v>2</v>
      </c>
      <c r="K1" s="28" t="s">
        <v>18</v>
      </c>
      <c r="L1" s="2" t="s">
        <v>1</v>
      </c>
      <c r="M1" s="2" t="s">
        <v>2</v>
      </c>
      <c r="O1" s="3" t="s">
        <v>19</v>
      </c>
      <c r="P1" s="2" t="s">
        <v>1</v>
      </c>
      <c r="Q1" s="2" t="s">
        <v>2</v>
      </c>
      <c r="S1" s="3" t="s">
        <v>20</v>
      </c>
      <c r="T1" s="2" t="s">
        <v>1</v>
      </c>
      <c r="U1" s="2" t="s">
        <v>2</v>
      </c>
      <c r="W1" s="3"/>
      <c r="X1" s="2"/>
      <c r="Y1" s="2"/>
    </row>
    <row r="2" customFormat="false" ht="15" hidden="false" customHeight="false" outlineLevel="0" collapsed="false">
      <c r="A2" s="42" t="n">
        <v>40924</v>
      </c>
      <c r="C2" s="5" t="n">
        <v>25</v>
      </c>
      <c r="G2" s="7" t="n">
        <v>27</v>
      </c>
      <c r="K2" s="8" t="n">
        <v>26</v>
      </c>
      <c r="O2" s="8" t="n">
        <v>26</v>
      </c>
      <c r="S2" s="8" t="n">
        <v>27</v>
      </c>
    </row>
    <row r="3" customFormat="false" ht="15" hidden="false" customHeight="false" outlineLevel="0" collapsed="false">
      <c r="A3" s="42" t="n">
        <v>40925</v>
      </c>
      <c r="C3" s="5"/>
      <c r="G3" s="7"/>
      <c r="K3" s="8"/>
      <c r="O3" s="8"/>
      <c r="S3" s="8"/>
    </row>
    <row r="4" customFormat="false" ht="15" hidden="false" customHeight="false" outlineLevel="0" collapsed="false">
      <c r="A4" s="42" t="n">
        <v>40926</v>
      </c>
      <c r="C4" s="5"/>
      <c r="G4" s="7"/>
      <c r="K4" s="8"/>
      <c r="O4" s="8"/>
      <c r="S4" s="8"/>
    </row>
    <row r="5" customFormat="false" ht="15" hidden="false" customHeight="false" outlineLevel="0" collapsed="false">
      <c r="A5" s="42" t="n">
        <v>40927</v>
      </c>
      <c r="C5" s="5"/>
      <c r="G5" s="7"/>
      <c r="K5" s="8"/>
      <c r="O5" s="8"/>
      <c r="S5" s="8"/>
    </row>
    <row r="6" customFormat="false" ht="15" hidden="false" customHeight="false" outlineLevel="0" collapsed="false">
      <c r="A6" s="42" t="n">
        <v>40928</v>
      </c>
      <c r="C6" s="5" t="n">
        <v>27</v>
      </c>
      <c r="G6" s="7" t="n">
        <v>29</v>
      </c>
      <c r="K6" s="8" t="n">
        <v>26</v>
      </c>
      <c r="O6" s="8" t="n">
        <v>27</v>
      </c>
      <c r="S6" s="8" t="n">
        <v>28</v>
      </c>
    </row>
    <row r="7" customFormat="false" ht="15" hidden="false" customHeight="false" outlineLevel="0" collapsed="false">
      <c r="A7" s="42" t="n">
        <v>40929</v>
      </c>
      <c r="C7" s="5"/>
      <c r="G7" s="7"/>
      <c r="K7" s="8"/>
      <c r="O7" s="8"/>
      <c r="S7" s="8"/>
    </row>
    <row r="8" customFormat="false" ht="15" hidden="false" customHeight="false" outlineLevel="0" collapsed="false">
      <c r="A8" s="42" t="n">
        <v>40930</v>
      </c>
      <c r="C8" s="5"/>
      <c r="G8" s="7"/>
      <c r="K8" s="8"/>
      <c r="O8" s="8"/>
      <c r="S8" s="8"/>
    </row>
    <row r="9" customFormat="false" ht="15" hidden="false" customHeight="false" outlineLevel="0" collapsed="false">
      <c r="A9" s="42" t="n">
        <v>40931</v>
      </c>
      <c r="C9" s="5" t="n">
        <v>28</v>
      </c>
      <c r="G9" s="7" t="n">
        <v>29</v>
      </c>
      <c r="K9" s="8" t="n">
        <v>27</v>
      </c>
      <c r="O9" s="8" t="n">
        <v>27</v>
      </c>
      <c r="S9" s="8" t="n">
        <v>28</v>
      </c>
    </row>
    <row r="10" customFormat="false" ht="15" hidden="false" customHeight="false" outlineLevel="0" collapsed="false">
      <c r="A10" s="42" t="n">
        <v>40932</v>
      </c>
      <c r="C10" s="5"/>
      <c r="G10" s="7"/>
      <c r="K10" s="8"/>
      <c r="O10" s="8"/>
      <c r="S10" s="8"/>
    </row>
    <row r="11" customFormat="false" ht="15" hidden="false" customHeight="false" outlineLevel="0" collapsed="false">
      <c r="A11" s="42" t="n">
        <v>40933</v>
      </c>
      <c r="C11" s="5" t="n">
        <v>28</v>
      </c>
      <c r="G11" s="7" t="n">
        <v>28</v>
      </c>
      <c r="K11" s="8" t="n">
        <v>27</v>
      </c>
      <c r="O11" s="8" t="n">
        <v>27</v>
      </c>
      <c r="S11" s="8" t="n">
        <v>28</v>
      </c>
    </row>
    <row r="12" customFormat="false" ht="15" hidden="false" customHeight="false" outlineLevel="0" collapsed="false">
      <c r="A12" s="42" t="n">
        <v>40934</v>
      </c>
      <c r="C12" s="5"/>
      <c r="G12" s="7"/>
      <c r="K12" s="8"/>
      <c r="O12" s="8"/>
      <c r="S12" s="8"/>
    </row>
    <row r="13" customFormat="false" ht="15" hidden="false" customHeight="false" outlineLevel="0" collapsed="false">
      <c r="A13" s="42" t="n">
        <v>40935</v>
      </c>
      <c r="C13" s="9" t="n">
        <v>27</v>
      </c>
      <c r="D13" s="0" t="n">
        <v>0</v>
      </c>
      <c r="E13" s="6" t="n">
        <f aca="false">C13/27</f>
        <v>1</v>
      </c>
      <c r="G13" s="7" t="n">
        <v>29</v>
      </c>
      <c r="K13" s="12" t="n">
        <v>26</v>
      </c>
      <c r="L13" s="0" t="n">
        <v>0</v>
      </c>
      <c r="M13" s="6" t="n">
        <f aca="false">K13/26</f>
        <v>1</v>
      </c>
      <c r="O13" s="8" t="n">
        <v>26</v>
      </c>
      <c r="S13" s="8" t="n">
        <v>28</v>
      </c>
    </row>
    <row r="14" customFormat="false" ht="15" hidden="false" customHeight="false" outlineLevel="0" collapsed="false">
      <c r="A14" s="42" t="n">
        <v>40936</v>
      </c>
      <c r="C14" s="5"/>
      <c r="D14" s="0" t="n">
        <v>1</v>
      </c>
      <c r="E14" s="6"/>
      <c r="G14" s="10" t="n">
        <v>29</v>
      </c>
      <c r="H14" s="0" t="n">
        <v>0</v>
      </c>
      <c r="I14" s="6" t="n">
        <f aca="false">G14/29</f>
        <v>1</v>
      </c>
      <c r="K14" s="8"/>
      <c r="L14" s="0" t="n">
        <v>1</v>
      </c>
      <c r="M14" s="6"/>
      <c r="O14" s="8"/>
      <c r="S14" s="16" t="n">
        <v>28</v>
      </c>
      <c r="T14" s="0" t="n">
        <v>0</v>
      </c>
      <c r="U14" s="6" t="n">
        <f aca="false">S14/28</f>
        <v>1</v>
      </c>
    </row>
    <row r="15" customFormat="false" ht="15" hidden="false" customHeight="false" outlineLevel="0" collapsed="false">
      <c r="A15" s="42" t="n">
        <v>40937</v>
      </c>
      <c r="C15" s="5"/>
      <c r="D15" s="0" t="n">
        <v>2</v>
      </c>
      <c r="E15" s="6"/>
      <c r="G15" s="7"/>
      <c r="H15" s="0" t="n">
        <v>1</v>
      </c>
      <c r="I15" s="6"/>
      <c r="K15" s="8"/>
      <c r="L15" s="0" t="n">
        <v>2</v>
      </c>
      <c r="M15" s="6"/>
      <c r="O15" s="8"/>
      <c r="S15" s="8"/>
      <c r="T15" s="0" t="n">
        <v>1</v>
      </c>
      <c r="U15" s="6"/>
    </row>
    <row r="16" customFormat="false" ht="15" hidden="false" customHeight="false" outlineLevel="0" collapsed="false">
      <c r="A16" s="42" t="n">
        <v>40938</v>
      </c>
      <c r="C16" s="5" t="n">
        <v>27</v>
      </c>
      <c r="D16" s="0" t="n">
        <v>3</v>
      </c>
      <c r="E16" s="6" t="n">
        <f aca="false">C16/27</f>
        <v>1</v>
      </c>
      <c r="G16" s="7" t="n">
        <v>29</v>
      </c>
      <c r="H16" s="0" t="n">
        <v>2</v>
      </c>
      <c r="I16" s="6" t="n">
        <f aca="false">G16/29</f>
        <v>1</v>
      </c>
      <c r="K16" s="8" t="n">
        <v>27</v>
      </c>
      <c r="L16" s="0" t="n">
        <v>3</v>
      </c>
      <c r="M16" s="6" t="n">
        <f aca="false">K16/26</f>
        <v>1.03846153846154</v>
      </c>
      <c r="O16" s="8" t="n">
        <v>27</v>
      </c>
      <c r="S16" s="8" t="n">
        <v>28</v>
      </c>
      <c r="T16" s="0" t="n">
        <v>2</v>
      </c>
      <c r="U16" s="6" t="n">
        <f aca="false">S16/28</f>
        <v>1</v>
      </c>
    </row>
    <row r="17" customFormat="false" ht="15" hidden="false" customHeight="false" outlineLevel="0" collapsed="false">
      <c r="A17" s="42" t="n">
        <v>40939</v>
      </c>
      <c r="C17" s="5"/>
      <c r="D17" s="0" t="n">
        <v>4</v>
      </c>
      <c r="E17" s="6"/>
      <c r="G17" s="7"/>
      <c r="H17" s="0" t="n">
        <v>3</v>
      </c>
      <c r="I17" s="6"/>
      <c r="K17" s="8"/>
      <c r="L17" s="0" t="n">
        <v>4</v>
      </c>
      <c r="M17" s="6"/>
      <c r="O17" s="8"/>
      <c r="S17" s="8"/>
      <c r="T17" s="0" t="n">
        <v>3</v>
      </c>
      <c r="U17" s="6"/>
    </row>
    <row r="18" customFormat="false" ht="15" hidden="false" customHeight="false" outlineLevel="0" collapsed="false">
      <c r="A18" s="42" t="n">
        <v>40940</v>
      </c>
      <c r="C18" s="5" t="n">
        <v>27</v>
      </c>
      <c r="D18" s="0" t="n">
        <v>5</v>
      </c>
      <c r="E18" s="6" t="n">
        <f aca="false">C18/27</f>
        <v>1</v>
      </c>
      <c r="G18" s="7" t="n">
        <v>30</v>
      </c>
      <c r="H18" s="0" t="n">
        <v>4</v>
      </c>
      <c r="I18" s="6" t="n">
        <f aca="false">G18/29</f>
        <v>1.03448275862069</v>
      </c>
      <c r="K18" s="8" t="n">
        <v>27</v>
      </c>
      <c r="L18" s="0" t="n">
        <v>5</v>
      </c>
      <c r="M18" s="6" t="n">
        <f aca="false">K18/26</f>
        <v>1.03846153846154</v>
      </c>
      <c r="O18" s="8" t="n">
        <v>27</v>
      </c>
      <c r="S18" s="8" t="n">
        <v>29</v>
      </c>
      <c r="T18" s="0" t="n">
        <v>4</v>
      </c>
      <c r="U18" s="6" t="n">
        <f aca="false">S18/28</f>
        <v>1.03571428571429</v>
      </c>
    </row>
    <row r="19" customFormat="false" ht="15" hidden="false" customHeight="false" outlineLevel="0" collapsed="false">
      <c r="A19" s="42" t="n">
        <v>40941</v>
      </c>
      <c r="C19" s="5"/>
      <c r="D19" s="0" t="n">
        <v>6</v>
      </c>
      <c r="E19" s="6"/>
      <c r="G19" s="7"/>
      <c r="H19" s="0" t="n">
        <v>5</v>
      </c>
      <c r="I19" s="6"/>
      <c r="K19" s="8"/>
      <c r="L19" s="0" t="n">
        <v>6</v>
      </c>
      <c r="M19" s="6"/>
      <c r="O19" s="16" t="n">
        <v>27</v>
      </c>
      <c r="P19" s="0" t="n">
        <v>0</v>
      </c>
      <c r="Q19" s="6" t="n">
        <f aca="false">O19/27</f>
        <v>1</v>
      </c>
      <c r="S19" s="8"/>
      <c r="T19" s="0" t="n">
        <v>5</v>
      </c>
      <c r="U19" s="6"/>
    </row>
    <row r="20" customFormat="false" ht="15" hidden="false" customHeight="false" outlineLevel="0" collapsed="false">
      <c r="A20" s="42" t="n">
        <v>40942</v>
      </c>
      <c r="C20" s="5"/>
      <c r="D20" s="0" t="n">
        <v>7</v>
      </c>
      <c r="E20" s="6"/>
      <c r="G20" s="7"/>
      <c r="H20" s="0" t="n">
        <v>6</v>
      </c>
      <c r="I20" s="6"/>
      <c r="K20" s="8"/>
      <c r="L20" s="0" t="n">
        <v>7</v>
      </c>
      <c r="M20" s="6"/>
      <c r="O20" s="8"/>
      <c r="P20" s="0" t="n">
        <v>1</v>
      </c>
      <c r="Q20" s="6"/>
      <c r="S20" s="8"/>
      <c r="T20" s="0" t="n">
        <v>6</v>
      </c>
      <c r="U20" s="6"/>
    </row>
    <row r="21" customFormat="false" ht="15" hidden="false" customHeight="false" outlineLevel="0" collapsed="false">
      <c r="A21" s="42" t="n">
        <v>40943</v>
      </c>
      <c r="C21" s="5"/>
      <c r="D21" s="0" t="n">
        <v>8</v>
      </c>
      <c r="E21" s="6"/>
      <c r="G21" s="7"/>
      <c r="H21" s="0" t="n">
        <v>7</v>
      </c>
      <c r="I21" s="6"/>
      <c r="K21" s="8"/>
      <c r="L21" s="0" t="n">
        <v>8</v>
      </c>
      <c r="M21" s="6"/>
      <c r="O21" s="8"/>
      <c r="P21" s="0" t="n">
        <v>2</v>
      </c>
      <c r="Q21" s="6"/>
      <c r="S21" s="8"/>
      <c r="T21" s="0" t="n">
        <v>7</v>
      </c>
      <c r="U21" s="6"/>
    </row>
    <row r="22" customFormat="false" ht="15" hidden="false" customHeight="false" outlineLevel="0" collapsed="false">
      <c r="A22" s="42" t="n">
        <v>40944</v>
      </c>
      <c r="C22" s="5" t="n">
        <v>28</v>
      </c>
      <c r="D22" s="0" t="n">
        <v>9</v>
      </c>
      <c r="E22" s="6" t="n">
        <f aca="false">C22/27</f>
        <v>1.03703703703704</v>
      </c>
      <c r="G22" s="7" t="n">
        <v>29</v>
      </c>
      <c r="H22" s="0" t="n">
        <v>8</v>
      </c>
      <c r="I22" s="6" t="n">
        <f aca="false">G22/29</f>
        <v>1</v>
      </c>
      <c r="K22" s="8" t="n">
        <v>28</v>
      </c>
      <c r="L22" s="0" t="n">
        <v>9</v>
      </c>
      <c r="M22" s="6" t="n">
        <f aca="false">K22/26</f>
        <v>1.07692307692308</v>
      </c>
      <c r="O22" s="8" t="n">
        <v>27</v>
      </c>
      <c r="P22" s="0" t="n">
        <v>3</v>
      </c>
      <c r="Q22" s="6" t="n">
        <f aca="false">O22/27</f>
        <v>1</v>
      </c>
      <c r="S22" s="8" t="n">
        <v>28</v>
      </c>
      <c r="T22" s="0" t="n">
        <v>8</v>
      </c>
      <c r="U22" s="6" t="n">
        <f aca="false">S22/28</f>
        <v>1</v>
      </c>
    </row>
    <row r="23" customFormat="false" ht="15" hidden="false" customHeight="false" outlineLevel="0" collapsed="false">
      <c r="A23" s="42" t="n">
        <v>40945</v>
      </c>
      <c r="C23" s="5"/>
      <c r="G23" s="7"/>
      <c r="K23" s="8"/>
      <c r="L23" s="0" t="n">
        <v>10</v>
      </c>
      <c r="M23" s="6"/>
      <c r="O23" s="8"/>
      <c r="P23" s="0" t="n">
        <v>4</v>
      </c>
      <c r="Q23" s="6"/>
      <c r="S23" s="8"/>
      <c r="T23" s="0" t="n">
        <v>9</v>
      </c>
      <c r="U23" s="6"/>
    </row>
    <row r="24" customFormat="false" ht="15" hidden="false" customHeight="false" outlineLevel="0" collapsed="false">
      <c r="A24" s="42" t="n">
        <v>40946</v>
      </c>
      <c r="C24" s="5"/>
      <c r="G24" s="7"/>
      <c r="K24" s="8"/>
      <c r="L24" s="0" t="n">
        <v>11</v>
      </c>
      <c r="M24" s="6"/>
      <c r="O24" s="8"/>
      <c r="P24" s="0" t="n">
        <v>5</v>
      </c>
      <c r="Q24" s="6"/>
      <c r="S24" s="8"/>
      <c r="T24" s="0" t="n">
        <v>10</v>
      </c>
      <c r="U24" s="6"/>
    </row>
    <row r="25" customFormat="false" ht="15" hidden="false" customHeight="false" outlineLevel="0" collapsed="false">
      <c r="A25" s="42" t="n">
        <v>40947</v>
      </c>
      <c r="C25" s="5"/>
      <c r="G25" s="7"/>
      <c r="K25" s="8"/>
      <c r="L25" s="0" t="n">
        <v>12</v>
      </c>
      <c r="M25" s="6"/>
      <c r="O25" s="8"/>
      <c r="P25" s="0" t="n">
        <v>6</v>
      </c>
      <c r="Q25" s="6"/>
      <c r="S25" s="8"/>
      <c r="T25" s="0" t="n">
        <v>11</v>
      </c>
      <c r="U25" s="6"/>
    </row>
    <row r="26" customFormat="false" ht="15" hidden="false" customHeight="false" outlineLevel="0" collapsed="false">
      <c r="A26" s="42" t="n">
        <v>40948</v>
      </c>
      <c r="C26" s="5"/>
      <c r="G26" s="7"/>
      <c r="K26" s="8"/>
      <c r="L26" s="0" t="n">
        <v>13</v>
      </c>
      <c r="M26" s="6"/>
      <c r="O26" s="8"/>
      <c r="P26" s="0" t="n">
        <v>7</v>
      </c>
      <c r="Q26" s="6"/>
      <c r="S26" s="8"/>
      <c r="T26" s="0" t="n">
        <v>12</v>
      </c>
      <c r="U26" s="6"/>
    </row>
    <row r="27" customFormat="false" ht="15" hidden="false" customHeight="false" outlineLevel="0" collapsed="false">
      <c r="A27" s="42" t="n">
        <v>40949</v>
      </c>
      <c r="K27" s="8" t="n">
        <v>27</v>
      </c>
      <c r="L27" s="0" t="n">
        <v>14</v>
      </c>
      <c r="M27" s="6" t="n">
        <f aca="false">K27/26</f>
        <v>1.03846153846154</v>
      </c>
      <c r="O27" s="8" t="n">
        <v>27</v>
      </c>
      <c r="P27" s="0" t="n">
        <v>8</v>
      </c>
      <c r="Q27" s="6" t="n">
        <f aca="false">O27/27</f>
        <v>1</v>
      </c>
      <c r="S27" s="8" t="n">
        <v>25</v>
      </c>
      <c r="T27" s="0" t="n">
        <v>13</v>
      </c>
      <c r="U27" s="6" t="n">
        <f aca="false">S27/28</f>
        <v>0.892857142857143</v>
      </c>
    </row>
    <row r="28" customFormat="false" ht="15" hidden="false" customHeight="false" outlineLevel="0" collapsed="false">
      <c r="A28" s="42" t="n">
        <v>40950</v>
      </c>
      <c r="K28" s="8"/>
      <c r="L28" s="0" t="n">
        <v>15</v>
      </c>
      <c r="M28" s="6"/>
      <c r="O28" s="8"/>
      <c r="P28" s="0" t="n">
        <v>9</v>
      </c>
      <c r="Q28" s="6"/>
      <c r="S28" s="8"/>
      <c r="T28" s="0" t="n">
        <v>14</v>
      </c>
      <c r="U28" s="6"/>
    </row>
    <row r="29" customFormat="false" ht="15" hidden="false" customHeight="false" outlineLevel="0" collapsed="false">
      <c r="A29" s="42" t="n">
        <v>40951</v>
      </c>
      <c r="K29" s="8"/>
      <c r="L29" s="0" t="n">
        <v>16</v>
      </c>
      <c r="M29" s="6"/>
      <c r="O29" s="8"/>
      <c r="P29" s="0" t="n">
        <v>10</v>
      </c>
      <c r="Q29" s="6"/>
      <c r="S29" s="8"/>
      <c r="T29" s="0" t="n">
        <v>15</v>
      </c>
      <c r="U29" s="6"/>
    </row>
    <row r="30" customFormat="false" ht="15" hidden="false" customHeight="false" outlineLevel="0" collapsed="false">
      <c r="A30" s="42" t="n">
        <v>40952</v>
      </c>
      <c r="K30" s="8" t="n">
        <v>27</v>
      </c>
      <c r="L30" s="0" t="n">
        <v>17</v>
      </c>
      <c r="M30" s="6" t="n">
        <f aca="false">K30/26</f>
        <v>1.03846153846154</v>
      </c>
      <c r="O30" s="8" t="n">
        <v>27</v>
      </c>
      <c r="P30" s="0" t="n">
        <v>11</v>
      </c>
      <c r="Q30" s="6" t="n">
        <f aca="false">O30/27</f>
        <v>1</v>
      </c>
      <c r="S30" s="8" t="n">
        <v>26</v>
      </c>
      <c r="T30" s="0" t="n">
        <v>16</v>
      </c>
      <c r="U30" s="6" t="n">
        <f aca="false">S30/28</f>
        <v>0.928571428571429</v>
      </c>
    </row>
    <row r="31" customFormat="false" ht="15" hidden="false" customHeight="false" outlineLevel="0" collapsed="false">
      <c r="A31" s="42" t="n">
        <v>40953</v>
      </c>
      <c r="K31" s="8"/>
      <c r="O31" s="8"/>
      <c r="P31" s="0" t="n">
        <v>12</v>
      </c>
      <c r="Q31" s="6"/>
      <c r="S31" s="8"/>
    </row>
    <row r="32" customFormat="false" ht="15" hidden="false" customHeight="false" outlineLevel="0" collapsed="false">
      <c r="A32" s="42" t="n">
        <v>40954</v>
      </c>
      <c r="K32" s="8"/>
      <c r="O32" s="8"/>
      <c r="P32" s="0" t="n">
        <v>13</v>
      </c>
      <c r="Q32" s="6"/>
      <c r="S32" s="8"/>
    </row>
    <row r="33" customFormat="false" ht="15" hidden="false" customHeight="false" outlineLevel="0" collapsed="false">
      <c r="A33" s="42" t="n">
        <v>40955</v>
      </c>
      <c r="K33" s="8"/>
      <c r="O33" s="8"/>
      <c r="P33" s="0" t="n">
        <v>14</v>
      </c>
      <c r="Q33" s="6"/>
      <c r="S33" s="8"/>
    </row>
    <row r="34" customFormat="false" ht="15" hidden="false" customHeight="false" outlineLevel="0" collapsed="false">
      <c r="A34" s="42" t="n">
        <v>40956</v>
      </c>
      <c r="O34" s="24" t="n">
        <v>26</v>
      </c>
      <c r="P34" s="0" t="n">
        <v>15</v>
      </c>
      <c r="Q34" s="6" t="n">
        <f aca="false">O34/27</f>
        <v>0.962962962962963</v>
      </c>
    </row>
    <row r="35" customFormat="false" ht="15" hidden="false" customHeight="false" outlineLevel="0" collapsed="false">
      <c r="A35" s="42" t="n">
        <v>40957</v>
      </c>
      <c r="O35" s="24"/>
      <c r="P35" s="0" t="n">
        <v>16</v>
      </c>
      <c r="Q35" s="6"/>
    </row>
    <row r="36" customFormat="false" ht="15" hidden="false" customHeight="false" outlineLevel="0" collapsed="false">
      <c r="A36" s="42" t="n">
        <v>40958</v>
      </c>
      <c r="O36" s="24"/>
      <c r="P36" s="0" t="n">
        <v>17</v>
      </c>
      <c r="Q36" s="6"/>
    </row>
    <row r="37" customFormat="false" ht="15" hidden="false" customHeight="false" outlineLevel="0" collapsed="false">
      <c r="A37" s="42" t="n">
        <v>40959</v>
      </c>
      <c r="O37" s="24" t="n">
        <v>26</v>
      </c>
      <c r="P37" s="0" t="n">
        <v>18</v>
      </c>
      <c r="Q37" s="6" t="n">
        <f aca="false">O37/27</f>
        <v>0.962962962962963</v>
      </c>
    </row>
    <row r="38" customFormat="false" ht="15" hidden="false" customHeight="false" outlineLevel="0" collapsed="false">
      <c r="A38" s="42" t="n">
        <v>40960</v>
      </c>
      <c r="O38" s="24" t="n">
        <v>25</v>
      </c>
      <c r="P38" s="0" t="n">
        <v>19</v>
      </c>
      <c r="Q38" s="6" t="n">
        <f aca="false">O38/27</f>
        <v>0.925925925925926</v>
      </c>
    </row>
    <row r="39" customFormat="false" ht="15" hidden="false" customHeight="false" outlineLevel="0" collapsed="false">
      <c r="A39" s="42"/>
      <c r="O39" s="38"/>
    </row>
    <row r="40" customFormat="false" ht="15" hidden="false" customHeight="false" outlineLevel="0" collapsed="false">
      <c r="A40" s="67"/>
      <c r="B40" s="49"/>
      <c r="C40" s="49"/>
      <c r="D40" s="49"/>
      <c r="E40" s="49"/>
      <c r="F40" s="49"/>
      <c r="G40" s="49"/>
      <c r="H40" s="49"/>
      <c r="I40" s="49"/>
      <c r="J40" s="49"/>
      <c r="K40" s="49"/>
      <c r="L40" s="49"/>
      <c r="M40" s="49"/>
      <c r="N40" s="49"/>
      <c r="O40" s="68"/>
      <c r="P40" s="49"/>
      <c r="Q40" s="49"/>
      <c r="R40" s="49"/>
      <c r="S40" s="49"/>
      <c r="T40" s="49"/>
      <c r="U40" s="49"/>
      <c r="V40" s="49"/>
      <c r="W40" s="49"/>
      <c r="X40" s="49"/>
      <c r="Y40" s="49"/>
      <c r="Z40" s="49"/>
      <c r="AA40" s="49"/>
      <c r="AB40" s="49"/>
      <c r="AC40" s="53"/>
    </row>
    <row r="41" customFormat="false" ht="15" hidden="false" customHeight="false" outlineLevel="0" collapsed="false">
      <c r="A41" s="42"/>
    </row>
    <row r="42" customFormat="false" ht="15" hidden="false" customHeight="false" outlineLevel="0" collapsed="false">
      <c r="A42" s="42" t="s">
        <v>1</v>
      </c>
      <c r="B42" s="1" t="s">
        <v>16</v>
      </c>
      <c r="C42" s="1" t="s">
        <v>17</v>
      </c>
      <c r="D42" s="28" t="s">
        <v>18</v>
      </c>
      <c r="E42" s="3" t="s">
        <v>19</v>
      </c>
      <c r="F42" s="3" t="s">
        <v>20</v>
      </c>
    </row>
    <row r="43" customFormat="false" ht="15" hidden="false" customHeight="false" outlineLevel="0" collapsed="false">
      <c r="A43" s="69" t="n">
        <v>0</v>
      </c>
      <c r="B43" s="6" t="n">
        <v>1</v>
      </c>
      <c r="C43" s="6" t="n">
        <v>1</v>
      </c>
      <c r="D43" s="6" t="n">
        <v>1</v>
      </c>
      <c r="E43" s="6" t="n">
        <v>1</v>
      </c>
      <c r="F43" s="6" t="n">
        <v>1</v>
      </c>
    </row>
    <row r="44" customFormat="false" ht="15" hidden="false" customHeight="false" outlineLevel="0" collapsed="false">
      <c r="A44" s="69" t="n">
        <v>1</v>
      </c>
      <c r="B44" s="6"/>
      <c r="C44" s="6"/>
      <c r="D44" s="6"/>
      <c r="E44" s="6"/>
      <c r="F44" s="6"/>
    </row>
    <row r="45" customFormat="false" ht="12.75" hidden="false" customHeight="false" outlineLevel="0" collapsed="false">
      <c r="A45" s="37" t="n">
        <v>2</v>
      </c>
      <c r="B45" s="6"/>
      <c r="C45" s="6" t="n">
        <v>1</v>
      </c>
      <c r="D45" s="6"/>
      <c r="E45" s="6"/>
      <c r="F45" s="6" t="n">
        <v>1</v>
      </c>
    </row>
    <row r="46" customFormat="false" ht="15" hidden="false" customHeight="false" outlineLevel="0" collapsed="false">
      <c r="A46" s="69" t="n">
        <v>3</v>
      </c>
      <c r="B46" s="6" t="n">
        <v>1</v>
      </c>
      <c r="C46" s="6"/>
      <c r="D46" s="6" t="n">
        <v>1.03846153846154</v>
      </c>
      <c r="E46" s="6" t="n">
        <v>1</v>
      </c>
      <c r="F46" s="6"/>
    </row>
    <row r="47" customFormat="false" ht="15" hidden="false" customHeight="false" outlineLevel="0" collapsed="false">
      <c r="A47" s="69" t="n">
        <v>4</v>
      </c>
      <c r="B47" s="6"/>
      <c r="C47" s="6" t="n">
        <v>1.03448275862069</v>
      </c>
      <c r="D47" s="6"/>
      <c r="E47" s="6"/>
      <c r="F47" s="6" t="n">
        <v>1.03571428571429</v>
      </c>
    </row>
    <row r="48" customFormat="false" ht="15" hidden="false" customHeight="false" outlineLevel="0" collapsed="false">
      <c r="A48" s="69" t="n">
        <v>5</v>
      </c>
      <c r="B48" s="6" t="n">
        <v>1</v>
      </c>
      <c r="C48" s="6"/>
      <c r="D48" s="6" t="n">
        <v>1.03846153846154</v>
      </c>
      <c r="E48" s="6"/>
      <c r="F48" s="6"/>
    </row>
    <row r="49" customFormat="false" ht="15" hidden="false" customHeight="false" outlineLevel="0" collapsed="false">
      <c r="A49" s="69" t="n">
        <v>6</v>
      </c>
      <c r="B49" s="6"/>
      <c r="C49" s="6"/>
      <c r="D49" s="6"/>
      <c r="E49" s="6"/>
      <c r="F49" s="6"/>
    </row>
    <row r="50" customFormat="false" ht="15" hidden="false" customHeight="false" outlineLevel="0" collapsed="false">
      <c r="A50" s="69" t="n">
        <v>7</v>
      </c>
      <c r="B50" s="6"/>
      <c r="C50" s="6"/>
      <c r="D50" s="6"/>
      <c r="E50" s="6"/>
      <c r="F50" s="6"/>
    </row>
    <row r="51" customFormat="false" ht="15" hidden="false" customHeight="false" outlineLevel="0" collapsed="false">
      <c r="A51" s="69" t="n">
        <v>8</v>
      </c>
      <c r="B51" s="6"/>
      <c r="C51" s="6" t="n">
        <v>1</v>
      </c>
      <c r="D51" s="6"/>
      <c r="E51" s="6" t="n">
        <v>1</v>
      </c>
      <c r="F51" s="6" t="n">
        <v>1</v>
      </c>
    </row>
    <row r="52" customFormat="false" ht="15" hidden="false" customHeight="false" outlineLevel="0" collapsed="false">
      <c r="A52" s="69" t="n">
        <v>9</v>
      </c>
      <c r="B52" s="6" t="n">
        <v>1.03703703703704</v>
      </c>
      <c r="C52" s="6"/>
      <c r="D52" s="6" t="n">
        <v>1.07692307692308</v>
      </c>
      <c r="E52" s="6"/>
      <c r="F52" s="6"/>
    </row>
    <row r="53" customFormat="false" ht="15" hidden="false" customHeight="false" outlineLevel="0" collapsed="false">
      <c r="A53" s="69" t="n">
        <v>10</v>
      </c>
      <c r="B53" s="6"/>
      <c r="C53" s="6"/>
      <c r="D53" s="6"/>
      <c r="E53" s="6"/>
      <c r="F53" s="6"/>
    </row>
    <row r="54" customFormat="false" ht="15" hidden="false" customHeight="false" outlineLevel="0" collapsed="false">
      <c r="A54" s="69" t="n">
        <v>11</v>
      </c>
      <c r="B54" s="6"/>
      <c r="C54" s="6"/>
      <c r="D54" s="6"/>
      <c r="E54" s="6" t="n">
        <v>1</v>
      </c>
      <c r="F54" s="6"/>
    </row>
    <row r="55" customFormat="false" ht="15" hidden="false" customHeight="false" outlineLevel="0" collapsed="false">
      <c r="A55" s="69" t="n">
        <v>12</v>
      </c>
      <c r="B55" s="6"/>
      <c r="C55" s="6"/>
      <c r="D55" s="6"/>
      <c r="E55" s="6"/>
      <c r="F55" s="6"/>
    </row>
    <row r="56" customFormat="false" ht="15" hidden="false" customHeight="false" outlineLevel="0" collapsed="false">
      <c r="A56" s="69" t="n">
        <v>13</v>
      </c>
      <c r="B56" s="6"/>
      <c r="C56" s="6"/>
      <c r="D56" s="6"/>
      <c r="E56" s="6"/>
      <c r="F56" s="6" t="n">
        <v>0.892857142857143</v>
      </c>
    </row>
    <row r="57" customFormat="false" ht="15" hidden="false" customHeight="false" outlineLevel="0" collapsed="false">
      <c r="A57" s="69" t="n">
        <v>14</v>
      </c>
      <c r="B57" s="6"/>
      <c r="C57" s="6"/>
      <c r="D57" s="6" t="n">
        <v>1.03846153846154</v>
      </c>
      <c r="E57" s="6"/>
      <c r="F57" s="6"/>
    </row>
    <row r="58" customFormat="false" ht="15" hidden="false" customHeight="false" outlineLevel="0" collapsed="false">
      <c r="A58" s="69" t="n">
        <v>15</v>
      </c>
      <c r="B58" s="6"/>
      <c r="C58" s="6"/>
      <c r="D58" s="6"/>
      <c r="E58" s="6" t="n">
        <v>0.962962962962963</v>
      </c>
      <c r="F58" s="6"/>
    </row>
    <row r="59" customFormat="false" ht="15" hidden="false" customHeight="false" outlineLevel="0" collapsed="false">
      <c r="A59" s="69" t="n">
        <v>16</v>
      </c>
      <c r="B59" s="6"/>
      <c r="C59" s="6"/>
      <c r="D59" s="6"/>
      <c r="E59" s="6"/>
      <c r="F59" s="6" t="n">
        <v>0.928571428571429</v>
      </c>
    </row>
    <row r="60" customFormat="false" ht="15" hidden="false" customHeight="false" outlineLevel="0" collapsed="false">
      <c r="A60" s="69" t="n">
        <v>17</v>
      </c>
      <c r="B60" s="6"/>
      <c r="C60" s="6"/>
      <c r="D60" s="6" t="n">
        <v>1.03846153846154</v>
      </c>
      <c r="E60" s="6"/>
      <c r="F60" s="6"/>
    </row>
    <row r="61" customFormat="false" ht="15" hidden="false" customHeight="false" outlineLevel="0" collapsed="false">
      <c r="A61" s="69" t="n">
        <v>18</v>
      </c>
      <c r="B61" s="6"/>
      <c r="C61" s="6"/>
      <c r="D61" s="6"/>
      <c r="E61" s="6" t="n">
        <v>0.962962962962963</v>
      </c>
      <c r="F61" s="6"/>
    </row>
    <row r="62" customFormat="false" ht="15" hidden="false" customHeight="false" outlineLevel="0" collapsed="false">
      <c r="A62" s="69" t="n">
        <v>19</v>
      </c>
      <c r="B62" s="6"/>
      <c r="C62" s="6"/>
      <c r="D62" s="6"/>
      <c r="E62" s="6" t="n">
        <v>0.925925925925926</v>
      </c>
      <c r="F62" s="6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65"/>
  <sheetViews>
    <sheetView showFormulas="false" showGridLines="true" showRowColHeaders="true" showZeros="true" rightToLeft="false" tabSelected="false" showOutlineSymbols="true" defaultGridColor="true" view="normal" topLeftCell="A32" colorId="64" zoomScale="100" zoomScaleNormal="100" zoomScalePageLayoutView="100" workbookViewId="0">
      <selection pane="topLeft" activeCell="L64" activeCellId="0" sqref="L64"/>
    </sheetView>
  </sheetViews>
  <sheetFormatPr defaultColWidth="9.0546875" defaultRowHeight="12.75" zeroHeight="false" outlineLevelRow="0" outlineLevelCol="0"/>
  <sheetData>
    <row r="1" customFormat="false" ht="15" hidden="false" customHeight="false" outlineLevel="0" collapsed="false">
      <c r="C1" s="3" t="s">
        <v>21</v>
      </c>
      <c r="D1" s="2" t="s">
        <v>1</v>
      </c>
      <c r="E1" s="2" t="s">
        <v>2</v>
      </c>
      <c r="G1" s="1" t="s">
        <v>22</v>
      </c>
      <c r="H1" s="2" t="s">
        <v>1</v>
      </c>
      <c r="I1" s="2" t="s">
        <v>2</v>
      </c>
      <c r="K1" s="1" t="s">
        <v>23</v>
      </c>
      <c r="L1" s="2" t="s">
        <v>1</v>
      </c>
      <c r="M1" s="2" t="s">
        <v>2</v>
      </c>
      <c r="O1" s="1" t="s">
        <v>24</v>
      </c>
      <c r="P1" s="2" t="s">
        <v>1</v>
      </c>
      <c r="Q1" s="2" t="s">
        <v>2</v>
      </c>
      <c r="S1" s="3" t="s">
        <v>25</v>
      </c>
      <c r="T1" s="2" t="s">
        <v>1</v>
      </c>
      <c r="U1" s="2" t="s">
        <v>2</v>
      </c>
    </row>
    <row r="2" customFormat="false" ht="15" hidden="false" customHeight="false" outlineLevel="0" collapsed="false">
      <c r="A2" s="42" t="n">
        <v>40924</v>
      </c>
      <c r="C2" s="7" t="n">
        <v>26</v>
      </c>
      <c r="G2" s="7" t="n">
        <v>25</v>
      </c>
      <c r="K2" s="24" t="n">
        <v>25</v>
      </c>
      <c r="O2" s="8" t="n">
        <v>26</v>
      </c>
      <c r="S2" s="8" t="n">
        <v>25</v>
      </c>
    </row>
    <row r="3" customFormat="false" ht="15" hidden="false" customHeight="false" outlineLevel="0" collapsed="false">
      <c r="A3" s="42" t="n">
        <v>40925</v>
      </c>
      <c r="C3" s="7"/>
      <c r="G3" s="7"/>
      <c r="K3" s="24"/>
      <c r="O3" s="8"/>
      <c r="S3" s="8"/>
    </row>
    <row r="4" customFormat="false" ht="15" hidden="false" customHeight="false" outlineLevel="0" collapsed="false">
      <c r="A4" s="42" t="n">
        <v>40926</v>
      </c>
      <c r="C4" s="7"/>
      <c r="G4" s="7"/>
      <c r="K4" s="24"/>
      <c r="O4" s="8"/>
      <c r="S4" s="8"/>
    </row>
    <row r="5" customFormat="false" ht="15" hidden="false" customHeight="false" outlineLevel="0" collapsed="false">
      <c r="A5" s="42" t="n">
        <v>40927</v>
      </c>
      <c r="C5" s="7"/>
      <c r="G5" s="7"/>
      <c r="K5" s="24"/>
      <c r="O5" s="8"/>
      <c r="S5" s="8"/>
    </row>
    <row r="6" customFormat="false" ht="15" hidden="false" customHeight="false" outlineLevel="0" collapsed="false">
      <c r="A6" s="42" t="n">
        <v>40928</v>
      </c>
      <c r="C6" s="7" t="n">
        <v>27</v>
      </c>
      <c r="G6" s="7" t="n">
        <v>26</v>
      </c>
      <c r="K6" s="24" t="n">
        <v>23</v>
      </c>
      <c r="O6" s="8" t="n">
        <v>27</v>
      </c>
      <c r="S6" s="8" t="n">
        <v>27</v>
      </c>
    </row>
    <row r="7" customFormat="false" ht="15" hidden="false" customHeight="false" outlineLevel="0" collapsed="false">
      <c r="A7" s="42" t="n">
        <v>40929</v>
      </c>
      <c r="C7" s="7"/>
      <c r="G7" s="7"/>
      <c r="K7" s="24"/>
      <c r="O7" s="8"/>
      <c r="S7" s="8"/>
    </row>
    <row r="8" customFormat="false" ht="15" hidden="false" customHeight="false" outlineLevel="0" collapsed="false">
      <c r="A8" s="42" t="n">
        <v>40930</v>
      </c>
      <c r="C8" s="7"/>
      <c r="G8" s="7"/>
      <c r="K8" s="24"/>
      <c r="O8" s="8"/>
      <c r="S8" s="8"/>
    </row>
    <row r="9" customFormat="false" ht="15" hidden="false" customHeight="false" outlineLevel="0" collapsed="false">
      <c r="A9" s="42" t="n">
        <v>40931</v>
      </c>
      <c r="C9" s="7" t="n">
        <v>26</v>
      </c>
      <c r="G9" s="7" t="n">
        <v>25</v>
      </c>
      <c r="K9" s="24" t="n">
        <v>26</v>
      </c>
      <c r="O9" s="8" t="n">
        <v>27</v>
      </c>
      <c r="S9" s="8" t="n">
        <v>26</v>
      </c>
    </row>
    <row r="10" customFormat="false" ht="15" hidden="false" customHeight="false" outlineLevel="0" collapsed="false">
      <c r="A10" s="42" t="n">
        <v>40932</v>
      </c>
      <c r="C10" s="7"/>
      <c r="G10" s="7"/>
      <c r="K10" s="24"/>
      <c r="O10" s="8"/>
      <c r="S10" s="8"/>
    </row>
    <row r="11" customFormat="false" ht="15" hidden="false" customHeight="false" outlineLevel="0" collapsed="false">
      <c r="A11" s="42" t="n">
        <v>40933</v>
      </c>
      <c r="C11" s="7" t="n">
        <v>27</v>
      </c>
      <c r="G11" s="7" t="n">
        <v>26</v>
      </c>
      <c r="K11" s="8" t="n">
        <v>26</v>
      </c>
      <c r="O11" s="8" t="n">
        <v>27</v>
      </c>
      <c r="S11" s="8" t="n">
        <v>27</v>
      </c>
    </row>
    <row r="12" customFormat="false" ht="15" hidden="false" customHeight="false" outlineLevel="0" collapsed="false">
      <c r="A12" s="42" t="n">
        <v>40934</v>
      </c>
      <c r="C12" s="7"/>
      <c r="G12" s="7"/>
      <c r="K12" s="8"/>
      <c r="O12" s="8"/>
      <c r="S12" s="8"/>
    </row>
    <row r="13" customFormat="false" ht="15" hidden="false" customHeight="false" outlineLevel="0" collapsed="false">
      <c r="A13" s="42" t="n">
        <v>40935</v>
      </c>
      <c r="C13" s="7" t="n">
        <v>26</v>
      </c>
      <c r="G13" s="7" t="n">
        <v>26</v>
      </c>
      <c r="K13" s="8" t="n">
        <v>26</v>
      </c>
      <c r="O13" s="8" t="n">
        <v>27</v>
      </c>
      <c r="S13" s="8" t="n">
        <v>26</v>
      </c>
    </row>
    <row r="14" customFormat="false" ht="15" hidden="false" customHeight="false" outlineLevel="0" collapsed="false">
      <c r="A14" s="42" t="n">
        <v>40936</v>
      </c>
      <c r="C14" s="7"/>
      <c r="G14" s="7"/>
      <c r="K14" s="8"/>
      <c r="O14" s="8"/>
      <c r="S14" s="16" t="n">
        <v>26</v>
      </c>
      <c r="T14" s="0" t="n">
        <v>0</v>
      </c>
      <c r="U14" s="6" t="n">
        <f aca="false">S14/26</f>
        <v>1</v>
      </c>
    </row>
    <row r="15" customFormat="false" ht="15" hidden="false" customHeight="false" outlineLevel="0" collapsed="false">
      <c r="A15" s="42" t="n">
        <v>40937</v>
      </c>
      <c r="C15" s="7"/>
      <c r="G15" s="7"/>
      <c r="K15" s="8"/>
      <c r="O15" s="8"/>
      <c r="S15" s="8"/>
      <c r="T15" s="0" t="n">
        <v>1</v>
      </c>
      <c r="U15" s="6"/>
    </row>
    <row r="16" customFormat="false" ht="15" hidden="false" customHeight="false" outlineLevel="0" collapsed="false">
      <c r="A16" s="42" t="n">
        <v>40938</v>
      </c>
      <c r="C16" s="7" t="n">
        <v>27</v>
      </c>
      <c r="G16" s="9" t="n">
        <v>26</v>
      </c>
      <c r="H16" s="0" t="n">
        <v>0</v>
      </c>
      <c r="I16" s="6" t="n">
        <f aca="false">G16/26</f>
        <v>1</v>
      </c>
      <c r="K16" s="12" t="n">
        <v>26</v>
      </c>
      <c r="L16" s="0" t="n">
        <v>0</v>
      </c>
      <c r="M16" s="6" t="n">
        <f aca="false">K16/26</f>
        <v>1</v>
      </c>
      <c r="O16" s="8" t="n">
        <v>27</v>
      </c>
      <c r="S16" s="8" t="n">
        <v>26</v>
      </c>
      <c r="T16" s="0" t="n">
        <v>2</v>
      </c>
      <c r="U16" s="6" t="n">
        <f aca="false">S16/26</f>
        <v>1</v>
      </c>
    </row>
    <row r="17" customFormat="false" ht="15" hidden="false" customHeight="false" outlineLevel="0" collapsed="false">
      <c r="A17" s="42" t="n">
        <v>40939</v>
      </c>
      <c r="C17" s="7"/>
      <c r="G17" s="7"/>
      <c r="H17" s="0" t="n">
        <v>1</v>
      </c>
      <c r="I17" s="6"/>
      <c r="K17" s="8"/>
      <c r="L17" s="0" t="n">
        <v>1</v>
      </c>
      <c r="M17" s="6"/>
      <c r="O17" s="16" t="n">
        <v>27</v>
      </c>
      <c r="P17" s="0" t="n">
        <v>0</v>
      </c>
      <c r="Q17" s="6" t="n">
        <f aca="false">O17/27</f>
        <v>1</v>
      </c>
      <c r="S17" s="8"/>
      <c r="T17" s="0" t="n">
        <v>3</v>
      </c>
      <c r="U17" s="6"/>
    </row>
    <row r="18" customFormat="false" ht="15" hidden="false" customHeight="false" outlineLevel="0" collapsed="false">
      <c r="A18" s="42" t="n">
        <v>40940</v>
      </c>
      <c r="C18" s="7" t="n">
        <v>27</v>
      </c>
      <c r="G18" s="7" t="n">
        <v>26</v>
      </c>
      <c r="H18" s="0" t="n">
        <v>2</v>
      </c>
      <c r="I18" s="6" t="n">
        <f aca="false">G18/26</f>
        <v>1</v>
      </c>
      <c r="K18" s="8" t="n">
        <v>25</v>
      </c>
      <c r="L18" s="0" t="n">
        <v>2</v>
      </c>
      <c r="M18" s="6" t="n">
        <f aca="false">K18/26</f>
        <v>0.961538461538462</v>
      </c>
      <c r="O18" s="8" t="n">
        <v>27</v>
      </c>
      <c r="P18" s="0" t="n">
        <v>1</v>
      </c>
      <c r="Q18" s="6" t="n">
        <f aca="false">O18/27</f>
        <v>1</v>
      </c>
      <c r="S18" s="8" t="n">
        <v>26</v>
      </c>
      <c r="T18" s="0" t="n">
        <v>4</v>
      </c>
      <c r="U18" s="6" t="n">
        <f aca="false">S18/26</f>
        <v>1</v>
      </c>
    </row>
    <row r="19" customFormat="false" ht="15" hidden="false" customHeight="false" outlineLevel="0" collapsed="false">
      <c r="A19" s="42" t="n">
        <v>40941</v>
      </c>
      <c r="C19" s="7"/>
      <c r="G19" s="7"/>
      <c r="H19" s="0" t="n">
        <v>3</v>
      </c>
      <c r="I19" s="6"/>
      <c r="K19" s="8"/>
      <c r="L19" s="0" t="n">
        <v>3</v>
      </c>
      <c r="M19" s="6"/>
      <c r="O19" s="8"/>
      <c r="P19" s="0" t="n">
        <v>2</v>
      </c>
      <c r="Q19" s="6"/>
      <c r="S19" s="8"/>
      <c r="T19" s="0" t="n">
        <v>5</v>
      </c>
      <c r="U19" s="6"/>
    </row>
    <row r="20" customFormat="false" ht="15" hidden="false" customHeight="false" outlineLevel="0" collapsed="false">
      <c r="A20" s="42" t="n">
        <v>40942</v>
      </c>
      <c r="C20" s="7"/>
      <c r="G20" s="7"/>
      <c r="H20" s="0" t="n">
        <v>4</v>
      </c>
      <c r="I20" s="6"/>
      <c r="K20" s="8"/>
      <c r="L20" s="0" t="n">
        <v>4</v>
      </c>
      <c r="M20" s="6"/>
      <c r="O20" s="8"/>
      <c r="P20" s="0" t="n">
        <v>3</v>
      </c>
      <c r="Q20" s="6"/>
      <c r="S20" s="8"/>
      <c r="T20" s="0" t="n">
        <v>6</v>
      </c>
      <c r="U20" s="6"/>
    </row>
    <row r="21" customFormat="false" ht="15" hidden="false" customHeight="false" outlineLevel="0" collapsed="false">
      <c r="A21" s="42" t="n">
        <v>40943</v>
      </c>
      <c r="C21" s="7"/>
      <c r="G21" s="7"/>
      <c r="H21" s="0" t="n">
        <v>5</v>
      </c>
      <c r="I21" s="6"/>
      <c r="K21" s="8"/>
      <c r="L21" s="0" t="n">
        <v>5</v>
      </c>
      <c r="M21" s="6"/>
      <c r="O21" s="8"/>
      <c r="P21" s="0" t="n">
        <v>4</v>
      </c>
      <c r="Q21" s="6"/>
      <c r="S21" s="8"/>
      <c r="T21" s="0" t="n">
        <v>7</v>
      </c>
      <c r="U21" s="6"/>
    </row>
    <row r="22" customFormat="false" ht="15" hidden="false" customHeight="false" outlineLevel="0" collapsed="false">
      <c r="A22" s="42" t="n">
        <v>40944</v>
      </c>
      <c r="C22" s="7" t="n">
        <v>27</v>
      </c>
      <c r="G22" s="7" t="n">
        <v>27</v>
      </c>
      <c r="H22" s="0" t="n">
        <v>6</v>
      </c>
      <c r="I22" s="6" t="n">
        <f aca="false">G22/26</f>
        <v>1.03846153846154</v>
      </c>
      <c r="K22" s="8" t="n">
        <v>26</v>
      </c>
      <c r="L22" s="0" t="n">
        <v>6</v>
      </c>
      <c r="M22" s="6" t="n">
        <f aca="false">K22/26</f>
        <v>1</v>
      </c>
      <c r="O22" s="8" t="n">
        <v>26</v>
      </c>
      <c r="P22" s="0" t="n">
        <v>5</v>
      </c>
      <c r="Q22" s="6" t="n">
        <f aca="false">O22/27</f>
        <v>0.962962962962963</v>
      </c>
      <c r="S22" s="8" t="n">
        <v>25</v>
      </c>
      <c r="T22" s="0" t="n">
        <v>8</v>
      </c>
      <c r="U22" s="6" t="n">
        <f aca="false">S22/26</f>
        <v>0.961538461538462</v>
      </c>
    </row>
    <row r="23" customFormat="false" ht="15" hidden="false" customHeight="false" outlineLevel="0" collapsed="false">
      <c r="A23" s="42" t="n">
        <v>40945</v>
      </c>
      <c r="C23" s="7"/>
      <c r="G23" s="7"/>
      <c r="H23" s="0" t="n">
        <v>7</v>
      </c>
      <c r="I23" s="6"/>
      <c r="K23" s="8"/>
      <c r="L23" s="0" t="n">
        <v>7</v>
      </c>
      <c r="M23" s="6"/>
      <c r="O23" s="8"/>
      <c r="P23" s="0" t="n">
        <v>6</v>
      </c>
      <c r="Q23" s="6"/>
      <c r="S23" s="8"/>
      <c r="T23" s="0" t="n">
        <v>9</v>
      </c>
      <c r="U23" s="6"/>
    </row>
    <row r="24" customFormat="false" ht="15" hidden="false" customHeight="false" outlineLevel="0" collapsed="false">
      <c r="A24" s="42" t="n">
        <v>40946</v>
      </c>
      <c r="C24" s="7"/>
      <c r="G24" s="7"/>
      <c r="H24" s="0" t="n">
        <v>8</v>
      </c>
      <c r="I24" s="6"/>
      <c r="K24" s="8"/>
      <c r="L24" s="0" t="n">
        <v>8</v>
      </c>
      <c r="M24" s="6"/>
      <c r="O24" s="8"/>
      <c r="P24" s="0" t="n">
        <v>7</v>
      </c>
      <c r="Q24" s="6"/>
      <c r="S24" s="8"/>
      <c r="T24" s="0" t="n">
        <v>10</v>
      </c>
      <c r="U24" s="6"/>
    </row>
    <row r="25" customFormat="false" ht="15" hidden="false" customHeight="false" outlineLevel="0" collapsed="false">
      <c r="A25" s="42" t="n">
        <v>40947</v>
      </c>
      <c r="C25" s="7"/>
      <c r="G25" s="7"/>
      <c r="H25" s="0" t="n">
        <v>9</v>
      </c>
      <c r="I25" s="6"/>
      <c r="K25" s="8"/>
      <c r="L25" s="0" t="n">
        <v>9</v>
      </c>
      <c r="M25" s="6"/>
      <c r="O25" s="8"/>
      <c r="P25" s="0" t="n">
        <v>8</v>
      </c>
      <c r="Q25" s="6"/>
      <c r="S25" s="8"/>
      <c r="T25" s="0" t="n">
        <v>11</v>
      </c>
      <c r="U25" s="6"/>
    </row>
    <row r="26" customFormat="false" ht="15" hidden="false" customHeight="false" outlineLevel="0" collapsed="false">
      <c r="A26" s="42" t="n">
        <v>40948</v>
      </c>
      <c r="C26" s="7"/>
      <c r="G26" s="7"/>
      <c r="H26" s="0" t="n">
        <v>10</v>
      </c>
      <c r="I26" s="6"/>
      <c r="K26" s="8"/>
      <c r="L26" s="0" t="n">
        <v>10</v>
      </c>
      <c r="M26" s="6"/>
      <c r="O26" s="8"/>
      <c r="P26" s="0" t="n">
        <v>9</v>
      </c>
      <c r="Q26" s="6"/>
      <c r="S26" s="8"/>
      <c r="T26" s="0" t="n">
        <v>12</v>
      </c>
      <c r="U26" s="6"/>
    </row>
    <row r="27" customFormat="false" ht="15" hidden="false" customHeight="false" outlineLevel="0" collapsed="false">
      <c r="A27" s="42" t="n">
        <v>40949</v>
      </c>
      <c r="C27" s="7" t="n">
        <v>26</v>
      </c>
      <c r="G27" s="7" t="n">
        <v>26</v>
      </c>
      <c r="H27" s="0" t="n">
        <v>11</v>
      </c>
      <c r="I27" s="6" t="n">
        <f aca="false">G27/26</f>
        <v>1</v>
      </c>
      <c r="K27" s="8" t="n">
        <v>27</v>
      </c>
      <c r="L27" s="0" t="n">
        <v>11</v>
      </c>
      <c r="M27" s="6" t="n">
        <f aca="false">K27/26</f>
        <v>1.03846153846154</v>
      </c>
      <c r="O27" s="8" t="n">
        <v>26</v>
      </c>
      <c r="P27" s="0" t="n">
        <v>10</v>
      </c>
      <c r="Q27" s="6" t="n">
        <f aca="false">O27/27</f>
        <v>0.962962962962963</v>
      </c>
      <c r="S27" s="8" t="n">
        <v>25</v>
      </c>
      <c r="T27" s="0" t="n">
        <v>13</v>
      </c>
      <c r="U27" s="6" t="n">
        <f aca="false">S27/26</f>
        <v>0.961538461538462</v>
      </c>
    </row>
    <row r="28" customFormat="false" ht="15" hidden="false" customHeight="false" outlineLevel="0" collapsed="false">
      <c r="A28" s="42" t="n">
        <v>40950</v>
      </c>
      <c r="C28" s="7"/>
      <c r="G28" s="7"/>
      <c r="H28" s="0" t="n">
        <v>12</v>
      </c>
      <c r="I28" s="6"/>
      <c r="K28" s="8"/>
      <c r="L28" s="0" t="n">
        <v>12</v>
      </c>
      <c r="M28" s="6"/>
      <c r="O28" s="8"/>
      <c r="P28" s="0" t="n">
        <v>11</v>
      </c>
      <c r="Q28" s="6"/>
      <c r="S28" s="8"/>
      <c r="T28" s="0" t="n">
        <v>14</v>
      </c>
      <c r="U28" s="6"/>
    </row>
    <row r="29" customFormat="false" ht="15" hidden="false" customHeight="false" outlineLevel="0" collapsed="false">
      <c r="A29" s="42" t="n">
        <v>40951</v>
      </c>
      <c r="C29" s="10" t="n">
        <v>26</v>
      </c>
      <c r="D29" s="0" t="n">
        <v>0</v>
      </c>
      <c r="E29" s="6" t="n">
        <f aca="false">C29/26</f>
        <v>1</v>
      </c>
      <c r="G29" s="7"/>
      <c r="H29" s="0" t="n">
        <v>13</v>
      </c>
      <c r="I29" s="6"/>
      <c r="K29" s="8"/>
      <c r="L29" s="0" t="n">
        <v>13</v>
      </c>
      <c r="M29" s="6"/>
      <c r="O29" s="8"/>
      <c r="P29" s="0" t="n">
        <v>12</v>
      </c>
      <c r="Q29" s="6"/>
      <c r="S29" s="8"/>
      <c r="T29" s="0" t="n">
        <v>15</v>
      </c>
      <c r="U29" s="6"/>
    </row>
    <row r="30" customFormat="false" ht="15" hidden="false" customHeight="false" outlineLevel="0" collapsed="false">
      <c r="A30" s="42" t="n">
        <v>40952</v>
      </c>
      <c r="C30" s="7" t="n">
        <v>27</v>
      </c>
      <c r="D30" s="0" t="n">
        <v>1</v>
      </c>
      <c r="E30" s="6" t="n">
        <f aca="false">C30/26</f>
        <v>1.03846153846154</v>
      </c>
      <c r="G30" s="7" t="n">
        <v>26</v>
      </c>
      <c r="H30" s="0" t="n">
        <v>14</v>
      </c>
      <c r="I30" s="6" t="n">
        <f aca="false">G30/26</f>
        <v>1</v>
      </c>
      <c r="K30" s="8" t="n">
        <v>25</v>
      </c>
      <c r="L30" s="0" t="n">
        <v>14</v>
      </c>
      <c r="M30" s="6" t="n">
        <f aca="false">K30/26</f>
        <v>0.961538461538462</v>
      </c>
      <c r="O30" s="8" t="n">
        <v>26</v>
      </c>
      <c r="P30" s="0" t="n">
        <v>13</v>
      </c>
      <c r="Q30" s="6" t="n">
        <f aca="false">O30/27</f>
        <v>0.962962962962963</v>
      </c>
      <c r="S30" s="8" t="n">
        <v>25</v>
      </c>
      <c r="T30" s="0" t="n">
        <v>16</v>
      </c>
      <c r="U30" s="6" t="n">
        <f aca="false">S30/26</f>
        <v>0.961538461538462</v>
      </c>
    </row>
    <row r="31" customFormat="false" ht="15" hidden="false" customHeight="false" outlineLevel="0" collapsed="false">
      <c r="A31" s="42" t="n">
        <v>40953</v>
      </c>
      <c r="C31" s="7"/>
      <c r="D31" s="0" t="n">
        <v>2</v>
      </c>
      <c r="E31" s="6"/>
      <c r="G31" s="7"/>
      <c r="K31" s="8"/>
      <c r="O31" s="8"/>
      <c r="S31" s="8"/>
    </row>
    <row r="32" customFormat="false" ht="15" hidden="false" customHeight="false" outlineLevel="0" collapsed="false">
      <c r="A32" s="42" t="n">
        <v>40954</v>
      </c>
      <c r="C32" s="7"/>
      <c r="D32" s="0" t="n">
        <v>3</v>
      </c>
      <c r="E32" s="6"/>
      <c r="G32" s="7"/>
      <c r="K32" s="8"/>
      <c r="O32" s="8"/>
      <c r="S32" s="8"/>
    </row>
    <row r="33" customFormat="false" ht="15" hidden="false" customHeight="false" outlineLevel="0" collapsed="false">
      <c r="A33" s="42" t="n">
        <v>40955</v>
      </c>
      <c r="C33" s="7"/>
      <c r="D33" s="0" t="n">
        <v>4</v>
      </c>
      <c r="E33" s="6"/>
      <c r="G33" s="7"/>
      <c r="K33" s="8"/>
      <c r="O33" s="8"/>
      <c r="S33" s="8"/>
    </row>
    <row r="34" customFormat="false" ht="15" hidden="false" customHeight="false" outlineLevel="0" collapsed="false">
      <c r="A34" s="42" t="n">
        <v>40956</v>
      </c>
      <c r="C34" s="7" t="n">
        <v>27</v>
      </c>
      <c r="D34" s="0" t="n">
        <v>5</v>
      </c>
      <c r="E34" s="6" t="n">
        <f aca="false">C34/26</f>
        <v>1.03846153846154</v>
      </c>
    </row>
    <row r="35" customFormat="false" ht="15" hidden="false" customHeight="false" outlineLevel="0" collapsed="false">
      <c r="A35" s="42" t="n">
        <v>40957</v>
      </c>
      <c r="C35" s="7"/>
      <c r="D35" s="0" t="n">
        <v>6</v>
      </c>
      <c r="E35" s="6"/>
    </row>
    <row r="36" customFormat="false" ht="15" hidden="false" customHeight="false" outlineLevel="0" collapsed="false">
      <c r="A36" s="42" t="n">
        <v>40958</v>
      </c>
      <c r="C36" s="7"/>
      <c r="D36" s="0" t="n">
        <v>7</v>
      </c>
      <c r="E36" s="6"/>
    </row>
    <row r="37" customFormat="false" ht="15" hidden="false" customHeight="false" outlineLevel="0" collapsed="false">
      <c r="A37" s="42" t="n">
        <v>40959</v>
      </c>
      <c r="C37" s="7" t="n">
        <v>28</v>
      </c>
      <c r="D37" s="0" t="n">
        <v>8</v>
      </c>
      <c r="E37" s="6" t="n">
        <f aca="false">C37/26</f>
        <v>1.07692307692308</v>
      </c>
    </row>
    <row r="38" customFormat="false" ht="15" hidden="false" customHeight="false" outlineLevel="0" collapsed="false">
      <c r="A38" s="42" t="n">
        <v>40960</v>
      </c>
      <c r="C38" s="7"/>
      <c r="D38" s="0" t="n">
        <v>9</v>
      </c>
      <c r="E38" s="6"/>
    </row>
    <row r="39" customFormat="false" ht="15" hidden="false" customHeight="false" outlineLevel="0" collapsed="false">
      <c r="A39" s="42" t="n">
        <v>40961</v>
      </c>
      <c r="C39" s="7" t="n">
        <v>28</v>
      </c>
      <c r="D39" s="0" t="n">
        <v>10</v>
      </c>
      <c r="E39" s="6" t="n">
        <f aca="false">C39/26</f>
        <v>1.07692307692308</v>
      </c>
    </row>
    <row r="40" customFormat="false" ht="15" hidden="false" customHeight="false" outlineLevel="0" collapsed="false">
      <c r="A40" s="42" t="n">
        <v>40962</v>
      </c>
      <c r="C40" s="7"/>
      <c r="D40" s="0" t="n">
        <v>11</v>
      </c>
      <c r="E40" s="6"/>
    </row>
    <row r="41" customFormat="false" ht="15" hidden="false" customHeight="false" outlineLevel="0" collapsed="false">
      <c r="A41" s="42" t="n">
        <v>40963</v>
      </c>
      <c r="C41" s="7" t="n">
        <v>26</v>
      </c>
      <c r="D41" s="0" t="n">
        <v>12</v>
      </c>
      <c r="E41" s="6" t="n">
        <f aca="false">C41/26</f>
        <v>1</v>
      </c>
    </row>
    <row r="42" customFormat="false" ht="15" hidden="false" customHeight="false" outlineLevel="0" collapsed="false">
      <c r="A42" s="42" t="n">
        <v>40964</v>
      </c>
      <c r="C42" s="7"/>
      <c r="D42" s="0" t="n">
        <v>13</v>
      </c>
      <c r="E42" s="6"/>
    </row>
    <row r="43" customFormat="false" ht="15" hidden="false" customHeight="false" outlineLevel="0" collapsed="false">
      <c r="A43" s="42" t="n">
        <v>40965</v>
      </c>
      <c r="C43" s="7"/>
      <c r="D43" s="0" t="n">
        <v>14</v>
      </c>
      <c r="E43" s="6"/>
    </row>
    <row r="44" customFormat="false" ht="15" hidden="false" customHeight="false" outlineLevel="0" collapsed="false">
      <c r="A44" s="42" t="n">
        <v>40966</v>
      </c>
      <c r="C44" s="7" t="n">
        <v>27</v>
      </c>
      <c r="D44" s="0" t="n">
        <v>15</v>
      </c>
      <c r="E44" s="6" t="n">
        <f aca="false">C44/26</f>
        <v>1.03846153846154</v>
      </c>
    </row>
    <row r="46" s="49" customFormat="true" ht="12.75" hidden="false" customHeight="false" outlineLevel="0" collapsed="false">
      <c r="A46" s="66"/>
    </row>
    <row r="48" customFormat="false" ht="15" hidden="false" customHeight="false" outlineLevel="0" collapsed="false">
      <c r="A48" s="2" t="s">
        <v>1</v>
      </c>
      <c r="B48" s="3" t="s">
        <v>21</v>
      </c>
      <c r="C48" s="1" t="s">
        <v>22</v>
      </c>
      <c r="D48" s="1" t="s">
        <v>23</v>
      </c>
      <c r="E48" s="1" t="s">
        <v>24</v>
      </c>
      <c r="F48" s="3" t="s">
        <v>25</v>
      </c>
    </row>
    <row r="49" customFormat="false" ht="12.75" hidden="false" customHeight="false" outlineLevel="0" collapsed="false">
      <c r="A49" s="0" t="n">
        <v>0</v>
      </c>
      <c r="B49" s="6" t="n">
        <v>1</v>
      </c>
      <c r="C49" s="6" t="n">
        <v>1</v>
      </c>
      <c r="D49" s="6" t="n">
        <v>1</v>
      </c>
      <c r="E49" s="6" t="n">
        <v>1</v>
      </c>
      <c r="F49" s="6" t="n">
        <v>1</v>
      </c>
    </row>
    <row r="50" customFormat="false" ht="12.75" hidden="false" customHeight="false" outlineLevel="0" collapsed="false">
      <c r="A50" s="0" t="n">
        <v>1</v>
      </c>
      <c r="B50" s="6" t="n">
        <v>1.03846153846154</v>
      </c>
      <c r="C50" s="6"/>
      <c r="D50" s="6"/>
      <c r="E50" s="6" t="n">
        <v>1</v>
      </c>
      <c r="F50" s="6"/>
    </row>
    <row r="51" customFormat="false" ht="12.75" hidden="false" customHeight="false" outlineLevel="0" collapsed="false">
      <c r="A51" s="0" t="n">
        <v>2</v>
      </c>
      <c r="B51" s="6"/>
      <c r="C51" s="6" t="n">
        <v>1</v>
      </c>
      <c r="D51" s="6" t="n">
        <v>0.961538461538462</v>
      </c>
      <c r="E51" s="6"/>
      <c r="F51" s="6" t="n">
        <v>1</v>
      </c>
    </row>
    <row r="52" customFormat="false" ht="12.75" hidden="false" customHeight="false" outlineLevel="0" collapsed="false">
      <c r="A52" s="0" t="n">
        <v>3</v>
      </c>
      <c r="B52" s="6"/>
      <c r="C52" s="6"/>
      <c r="D52" s="6"/>
      <c r="E52" s="6"/>
      <c r="F52" s="6"/>
    </row>
    <row r="53" customFormat="false" ht="12.75" hidden="false" customHeight="false" outlineLevel="0" collapsed="false">
      <c r="A53" s="0" t="n">
        <v>4</v>
      </c>
      <c r="B53" s="6"/>
      <c r="C53" s="6"/>
      <c r="D53" s="6"/>
      <c r="E53" s="6"/>
      <c r="F53" s="6" t="n">
        <v>1</v>
      </c>
    </row>
    <row r="54" customFormat="false" ht="12.75" hidden="false" customHeight="false" outlineLevel="0" collapsed="false">
      <c r="A54" s="0" t="n">
        <v>5</v>
      </c>
      <c r="B54" s="6" t="n">
        <v>1.03846153846154</v>
      </c>
      <c r="C54" s="6"/>
      <c r="D54" s="6"/>
      <c r="E54" s="6" t="n">
        <v>0.962962962962963</v>
      </c>
      <c r="F54" s="6"/>
    </row>
    <row r="55" customFormat="false" ht="12.75" hidden="false" customHeight="false" outlineLevel="0" collapsed="false">
      <c r="A55" s="0" t="n">
        <v>6</v>
      </c>
      <c r="B55" s="6"/>
      <c r="C55" s="6" t="n">
        <v>1.03846153846154</v>
      </c>
      <c r="D55" s="6" t="n">
        <v>1</v>
      </c>
      <c r="E55" s="6"/>
      <c r="F55" s="6"/>
    </row>
    <row r="56" customFormat="false" ht="12.75" hidden="false" customHeight="false" outlineLevel="0" collapsed="false">
      <c r="A56" s="0" t="n">
        <v>7</v>
      </c>
      <c r="B56" s="6"/>
      <c r="C56" s="6"/>
      <c r="D56" s="6"/>
      <c r="E56" s="6"/>
      <c r="F56" s="6"/>
    </row>
    <row r="57" customFormat="false" ht="12.75" hidden="false" customHeight="false" outlineLevel="0" collapsed="false">
      <c r="A57" s="0" t="n">
        <v>8</v>
      </c>
      <c r="B57" s="6" t="n">
        <v>1.07692307692308</v>
      </c>
      <c r="C57" s="6"/>
      <c r="D57" s="6"/>
      <c r="E57" s="6"/>
      <c r="F57" s="6" t="n">
        <v>0.961538461538462</v>
      </c>
    </row>
    <row r="58" customFormat="false" ht="12.75" hidden="false" customHeight="false" outlineLevel="0" collapsed="false">
      <c r="A58" s="0" t="n">
        <v>9</v>
      </c>
      <c r="B58" s="6"/>
      <c r="C58" s="6"/>
      <c r="D58" s="6"/>
      <c r="E58" s="6"/>
      <c r="F58" s="6"/>
    </row>
    <row r="59" customFormat="false" ht="12.75" hidden="false" customHeight="false" outlineLevel="0" collapsed="false">
      <c r="A59" s="0" t="n">
        <v>10</v>
      </c>
      <c r="B59" s="6" t="n">
        <v>1.07692307692308</v>
      </c>
      <c r="C59" s="6"/>
      <c r="D59" s="6"/>
      <c r="E59" s="6" t="n">
        <v>0.962962962962963</v>
      </c>
      <c r="F59" s="6"/>
    </row>
    <row r="60" customFormat="false" ht="12.75" hidden="false" customHeight="false" outlineLevel="0" collapsed="false">
      <c r="A60" s="0" t="n">
        <v>11</v>
      </c>
      <c r="B60" s="6"/>
      <c r="C60" s="6" t="n">
        <v>1</v>
      </c>
      <c r="D60" s="6" t="n">
        <v>1.03846153846154</v>
      </c>
      <c r="E60" s="6"/>
      <c r="F60" s="6"/>
    </row>
    <row r="61" customFormat="false" ht="12.75" hidden="false" customHeight="false" outlineLevel="0" collapsed="false">
      <c r="A61" s="0" t="n">
        <v>12</v>
      </c>
      <c r="B61" s="6" t="n">
        <v>1</v>
      </c>
      <c r="C61" s="6"/>
      <c r="D61" s="6"/>
      <c r="E61" s="6"/>
      <c r="F61" s="6"/>
    </row>
    <row r="62" customFormat="false" ht="12.75" hidden="false" customHeight="false" outlineLevel="0" collapsed="false">
      <c r="A62" s="0" t="n">
        <v>13</v>
      </c>
      <c r="B62" s="6"/>
      <c r="C62" s="6"/>
      <c r="D62" s="6"/>
      <c r="E62" s="6" t="n">
        <v>0.962962962962963</v>
      </c>
      <c r="F62" s="6" t="n">
        <v>0.961538461538462</v>
      </c>
    </row>
    <row r="63" customFormat="false" ht="12.75" hidden="false" customHeight="false" outlineLevel="0" collapsed="false">
      <c r="A63" s="0" t="n">
        <v>14</v>
      </c>
      <c r="B63" s="6"/>
      <c r="C63" s="6" t="n">
        <v>1</v>
      </c>
      <c r="D63" s="6" t="n">
        <v>0.961538461538462</v>
      </c>
      <c r="E63" s="6"/>
      <c r="F63" s="6"/>
    </row>
    <row r="64" customFormat="false" ht="12.75" hidden="false" customHeight="false" outlineLevel="0" collapsed="false">
      <c r="A64" s="0" t="n">
        <v>15</v>
      </c>
      <c r="B64" s="6" t="n">
        <v>1.03846153846154</v>
      </c>
      <c r="C64" s="6"/>
      <c r="D64" s="6"/>
      <c r="E64" s="6"/>
      <c r="F64" s="6"/>
    </row>
    <row r="65" customFormat="false" ht="12.75" hidden="false" customHeight="false" outlineLevel="0" collapsed="false">
      <c r="A65" s="0" t="n">
        <v>16</v>
      </c>
      <c r="B65" s="6"/>
      <c r="C65" s="6"/>
      <c r="D65" s="6"/>
      <c r="E65" s="6"/>
      <c r="F65" s="6" t="n">
        <v>0.96153846153846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2-06-05T10:02:47Z</dcterms:created>
  <dc:creator>Behrens</dc:creator>
  <dc:description/>
  <dc:language>en-US</dc:language>
  <cp:lastModifiedBy>Kuijk Simon (van) (MAASTRO)</cp:lastModifiedBy>
  <cp:lastPrinted>2012-02-22T14:34:55Z</cp:lastPrinted>
  <dcterms:modified xsi:type="dcterms:W3CDTF">2016-06-22T11:25:01Z</dcterms:modified>
  <cp:revision>0</cp:revision>
  <dc:subject/>
  <dc:title/>
</cp:coreProperties>
</file>